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PIX Blutstudie 2021\00-Paper PpIX\Submission\"/>
    </mc:Choice>
  </mc:AlternateContent>
  <bookViews>
    <workbookView xWindow="0" yWindow="0" windowWidth="25200" windowHeight="10725"/>
  </bookViews>
  <sheets>
    <sheet name="data" sheetId="2" r:id="rId1"/>
    <sheet name="legend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2" l="1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</calcChain>
</file>

<file path=xl/sharedStrings.xml><?xml version="1.0" encoding="utf-8"?>
<sst xmlns="http://schemas.openxmlformats.org/spreadsheetml/2006/main" count="138" uniqueCount="127">
  <si>
    <t>72 h post</t>
  </si>
  <si>
    <t>48 h post</t>
  </si>
  <si>
    <t>12.0 h post</t>
  </si>
  <si>
    <t>10.0 h post</t>
  </si>
  <si>
    <t>8.0 h post</t>
  </si>
  <si>
    <t>6.0 h post</t>
  </si>
  <si>
    <t>5.5 h post</t>
  </si>
  <si>
    <t>4.5 h post</t>
  </si>
  <si>
    <t>3.5 h post</t>
  </si>
  <si>
    <t>2.5 h post</t>
  </si>
  <si>
    <t>1.5 h post</t>
  </si>
  <si>
    <t>0.5 h post</t>
  </si>
  <si>
    <t>Pathology Group</t>
  </si>
  <si>
    <t>Tumor volume [cm^3]</t>
  </si>
  <si>
    <t>Group</t>
  </si>
  <si>
    <t>Age</t>
  </si>
  <si>
    <t>Sex</t>
  </si>
  <si>
    <t>Number ongoing</t>
  </si>
  <si>
    <t>Cefuroxim</t>
  </si>
  <si>
    <t>Metamizol</t>
  </si>
  <si>
    <t>Norepinephrin</t>
  </si>
  <si>
    <t>Piritramid</t>
  </si>
  <si>
    <t>Remifentanil</t>
  </si>
  <si>
    <t>Rocuronium</t>
  </si>
  <si>
    <t>Urapidil</t>
  </si>
  <si>
    <t>Ondansteron</t>
  </si>
  <si>
    <t>Paracetamol</t>
  </si>
  <si>
    <t>Insulin</t>
  </si>
  <si>
    <t>Albumin</t>
  </si>
  <si>
    <t>Tranexamsäure</t>
  </si>
  <si>
    <t>Dihydralazin</t>
  </si>
  <si>
    <t>Ephedrin</t>
  </si>
  <si>
    <t>Dexmedetomidin</t>
  </si>
  <si>
    <t>Mannitol 15%</t>
  </si>
  <si>
    <t>Clonidin</t>
  </si>
  <si>
    <t>Akrinor</t>
  </si>
  <si>
    <t>Metoprolol</t>
  </si>
  <si>
    <t>Midazolam</t>
  </si>
  <si>
    <t>Dexamethason (Fortecortin)</t>
  </si>
  <si>
    <t>Levetiracetam (Keppra)</t>
  </si>
  <si>
    <t>Vimpat (Lacosamid)</t>
  </si>
  <si>
    <t>Lamotrigin</t>
  </si>
  <si>
    <t>Thyronajod</t>
  </si>
  <si>
    <t>L-Thyroxin</t>
  </si>
  <si>
    <t>Metamizol / Novalgin (Novaminsulfon)</t>
  </si>
  <si>
    <t>Macrogol</t>
  </si>
  <si>
    <t>Atorvastatin</t>
  </si>
  <si>
    <t>Ezetimib</t>
  </si>
  <si>
    <t>Tamsulosin</t>
  </si>
  <si>
    <t>Colecalciferol</t>
  </si>
  <si>
    <t>Torasemid</t>
  </si>
  <si>
    <t>Xipamid</t>
  </si>
  <si>
    <t>Amplodipin</t>
  </si>
  <si>
    <t>Lisinopril</t>
  </si>
  <si>
    <t>Ramipril</t>
  </si>
  <si>
    <t>Nitrendipin</t>
  </si>
  <si>
    <t>Candesartan</t>
  </si>
  <si>
    <t>Nebivolol</t>
  </si>
  <si>
    <t>Pregabalin</t>
  </si>
  <si>
    <t>Trospium Chlorid</t>
  </si>
  <si>
    <t>Perampanel (Fycompa)</t>
  </si>
  <si>
    <t>Gabapentin</t>
  </si>
  <si>
    <t>Kalinor Brause</t>
  </si>
  <si>
    <t>Agomelatin</t>
  </si>
  <si>
    <t>Zopiclon</t>
  </si>
  <si>
    <t>Amineurin</t>
  </si>
  <si>
    <t>Alprazolam</t>
  </si>
  <si>
    <t>Biso Hexal</t>
  </si>
  <si>
    <t>duration of anesthesia [h]</t>
  </si>
  <si>
    <t>sum of medications taken</t>
  </si>
  <si>
    <t>INR_base line</t>
  </si>
  <si>
    <t>Bilirubin gesamt_base line</t>
  </si>
  <si>
    <t>gamma-GT_base line</t>
  </si>
  <si>
    <t>INR_after surgery</t>
  </si>
  <si>
    <t>Bilirubin gesamt_after surgery</t>
  </si>
  <si>
    <t>gamma-GT_after surgery</t>
  </si>
  <si>
    <t>Leuko_base line</t>
  </si>
  <si>
    <t>Leuko_after surgery</t>
  </si>
  <si>
    <t>Ery_base line</t>
  </si>
  <si>
    <t>Ery_after surgery</t>
  </si>
  <si>
    <t>Hemoglobin_base line</t>
  </si>
  <si>
    <t>Hemoglobin_after surgery</t>
  </si>
  <si>
    <t>Hematocrit_base line</t>
  </si>
  <si>
    <t>Hematocrit_after surgery</t>
  </si>
  <si>
    <t>Thrombocytes_base line</t>
  </si>
  <si>
    <t>Thrombocytes_after surgery</t>
  </si>
  <si>
    <t>Urea_after surgery</t>
  </si>
  <si>
    <t>Urea_base line</t>
  </si>
  <si>
    <t>Creatinine_base line</t>
  </si>
  <si>
    <t>Creatinine_after surgery</t>
  </si>
  <si>
    <t>AST_base line</t>
  </si>
  <si>
    <t>AST_after surgery</t>
  </si>
  <si>
    <t>ALT_base line</t>
  </si>
  <si>
    <t>ALT_after surgery</t>
  </si>
  <si>
    <t>Hydrochlorothiazid</t>
  </si>
  <si>
    <t>Pantozol/
Pantoprazol</t>
  </si>
  <si>
    <t>Lidocain
2%</t>
  </si>
  <si>
    <t>Ropivacain 0.2%</t>
  </si>
  <si>
    <t>AUC_SumPpIX [pmol/ml*h]</t>
  </si>
  <si>
    <t>1=male
2=female</t>
  </si>
  <si>
    <t>0=no intake of the substance
1=intake of the substance
3=no data</t>
  </si>
  <si>
    <t>[x10^3/µl]</t>
  </si>
  <si>
    <t>[x10^6/µl]</t>
  </si>
  <si>
    <t>[g/dl]</t>
  </si>
  <si>
    <t>[%]</t>
  </si>
  <si>
    <t>[a.u.]</t>
  </si>
  <si>
    <t>[mg/dl]</t>
  </si>
  <si>
    <t>[U/l]</t>
  </si>
  <si>
    <t>PpIX_Max [pmol/ml serum]</t>
  </si>
  <si>
    <t>t_Max [h]</t>
  </si>
  <si>
    <t>pALA PpIX [pmol/ml serum]</t>
  </si>
  <si>
    <t>aALA PpIX [pmol/ml serum] (either 48 or 72 h aALA)</t>
  </si>
  <si>
    <t>0=HCTRw
1=HCTR
2=pHGG
3=rHGG
4=additional patients</t>
  </si>
  <si>
    <t>Variable</t>
  </si>
  <si>
    <t>Code</t>
  </si>
  <si>
    <t>0=HCTR
1=primary glioblastoma, MGMT non-methylated, IDH wildtype 
2=primary glioblastoma, MGMT methylated, IDH wildtype
3=recurrent oligodendroglioma, grade III, 1p/19q codeletion, IDH mutant
4=recurrent glioblastoma, MGMT methylated, IDH wildtype
5=primary astrocytoma, grade IV, MGMT methylated, IDH mutant
6=recurrent glioblastoma, MGMT non-methylated, IDH wildtype
7=radiation necrosis
8=oligodendroglioma, grade II, 1p/19q codeletion, IDH mutant</t>
  </si>
  <si>
    <t>Propofol 1%</t>
  </si>
  <si>
    <t>Residual Tumor volume [cm^3]</t>
  </si>
  <si>
    <t>BMI</t>
  </si>
  <si>
    <t>ECOG</t>
  </si>
  <si>
    <t>ASA</t>
  </si>
  <si>
    <t>Pathology group</t>
  </si>
  <si>
    <t>Medications</t>
  </si>
  <si>
    <t>0=no restriction
1=ablility for light work, restricted in physically strenous activity
2=capable of selfcare, unable to work more than 50% of awake hours
3=only limited selfcare, confined to bed or chair more than 50% of waking hours
4=completely disables, no selfcare, confined to bed or chair
5=dead</t>
  </si>
  <si>
    <t>1=normal healthy patient
2=patient with mild systemic disease
3=patient with severe systemic disease
4=severe systemic disease with constant threat to life
5=moribund patient not expected to survive without surgery
6=brain-dead patient</t>
  </si>
  <si>
    <t>Blood count</t>
  </si>
  <si>
    <t>-5=n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6" tint="0.39997558519241921"/>
        <bgColor theme="4" tint="0.7999816888943144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0" xfId="0" applyNumberFormat="1"/>
    <xf numFmtId="0" fontId="0" fillId="3" borderId="0" xfId="0" applyFill="1" applyAlignment="1">
      <alignment wrapText="1"/>
    </xf>
    <xf numFmtId="0" fontId="0" fillId="0" borderId="0" xfId="0" applyFill="1" applyAlignment="1">
      <alignment wrapText="1"/>
    </xf>
    <xf numFmtId="0" fontId="0" fillId="2" borderId="0" xfId="0" applyFill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0" xfId="0" applyAlignment="1"/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/>
    <xf numFmtId="0" fontId="0" fillId="0" borderId="0" xfId="0" quotePrefix="1" applyAlignment="1"/>
    <xf numFmtId="0" fontId="1" fillId="0" borderId="0" xfId="0" applyFont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5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62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I6" sqref="I6"/>
    </sheetView>
  </sheetViews>
  <sheetFormatPr baseColWidth="10" defaultRowHeight="15" x14ac:dyDescent="0.25"/>
  <cols>
    <col min="1" max="1" width="15.85546875" style="1" bestFit="1" customWidth="1"/>
    <col min="2" max="4" width="11.42578125" style="1"/>
    <col min="5" max="5" width="14" style="18" customWidth="1"/>
    <col min="6" max="6" width="19.140625" style="18" customWidth="1"/>
    <col min="7" max="7" width="4.42578125" style="18" bestFit="1" customWidth="1"/>
    <col min="8" max="8" width="5.85546875" style="18" bestFit="1" customWidth="1"/>
    <col min="9" max="9" width="4.5703125" style="18" bestFit="1" customWidth="1"/>
    <col min="10" max="10" width="12.5703125" style="23" customWidth="1"/>
    <col min="11" max="12" width="11.42578125" style="1"/>
    <col min="13" max="13" width="13.42578125" style="1" customWidth="1"/>
    <col min="14" max="14" width="25" style="1" bestFit="1" customWidth="1"/>
    <col min="15" max="15" width="25" style="18" customWidth="1"/>
    <col min="16" max="16" width="28.140625" style="1" bestFit="1" customWidth="1"/>
    <col min="17" max="28" width="28.140625" style="1" customWidth="1"/>
    <col min="29" max="29" width="29.140625" style="1" bestFit="1" customWidth="1"/>
    <col min="32" max="32" width="14.7109375" customWidth="1"/>
    <col min="34" max="34" width="11.85546875" customWidth="1"/>
    <col min="35" max="35" width="12.85546875" customWidth="1"/>
    <col min="37" max="37" width="8" customWidth="1"/>
    <col min="38" max="38" width="12.42578125" customWidth="1"/>
    <col min="39" max="39" width="12.28515625" customWidth="1"/>
    <col min="40" max="40" width="7" customWidth="1"/>
    <col min="41" max="41" width="8.85546875" customWidth="1"/>
    <col min="42" max="42" width="15.140625" customWidth="1"/>
    <col min="43" max="43" width="12.42578125" customWidth="1"/>
    <col min="45" max="45" width="16.42578125" customWidth="1"/>
    <col min="48" max="48" width="9.85546875" customWidth="1"/>
    <col min="49" max="49" width="8.7109375" customWidth="1"/>
    <col min="50" max="50" width="8" customWidth="1"/>
    <col min="51" max="51" width="11.5703125" customWidth="1"/>
    <col min="53" max="53" width="14" customWidth="1"/>
    <col min="54" max="54" width="13.140625" customWidth="1"/>
    <col min="55" max="55" width="13.85546875" customWidth="1"/>
    <col min="60" max="60" width="15.85546875" customWidth="1"/>
    <col min="62" max="62" width="12.5703125" customWidth="1"/>
    <col min="63" max="63" width="9" customWidth="1"/>
    <col min="65" max="65" width="13.42578125" customWidth="1"/>
    <col min="71" max="71" width="9.42578125" customWidth="1"/>
    <col min="72" max="72" width="8.7109375" customWidth="1"/>
    <col min="74" max="74" width="12.140625" customWidth="1"/>
    <col min="75" max="75" width="10" customWidth="1"/>
    <col min="83" max="83" width="9.140625" customWidth="1"/>
  </cols>
  <sheetData>
    <row r="1" spans="1:110" s="10" customFormat="1" ht="60" x14ac:dyDescent="0.25">
      <c r="A1" s="8" t="s">
        <v>17</v>
      </c>
      <c r="B1" s="8" t="s">
        <v>16</v>
      </c>
      <c r="C1" s="8" t="s">
        <v>15</v>
      </c>
      <c r="D1" s="8" t="s">
        <v>14</v>
      </c>
      <c r="E1" s="17" t="s">
        <v>13</v>
      </c>
      <c r="F1" s="17" t="s">
        <v>117</v>
      </c>
      <c r="G1" s="17" t="s">
        <v>118</v>
      </c>
      <c r="H1" s="17" t="s">
        <v>119</v>
      </c>
      <c r="I1" s="17" t="s">
        <v>120</v>
      </c>
      <c r="J1" s="25" t="s">
        <v>69</v>
      </c>
      <c r="K1" s="9" t="s">
        <v>68</v>
      </c>
      <c r="L1" s="8" t="s">
        <v>12</v>
      </c>
      <c r="M1" s="15" t="s">
        <v>98</v>
      </c>
      <c r="N1" s="8" t="s">
        <v>108</v>
      </c>
      <c r="O1" s="17" t="s">
        <v>109</v>
      </c>
      <c r="P1" s="8" t="s">
        <v>110</v>
      </c>
      <c r="Q1" s="8" t="s">
        <v>11</v>
      </c>
      <c r="R1" s="8" t="s">
        <v>10</v>
      </c>
      <c r="S1" s="8" t="s">
        <v>9</v>
      </c>
      <c r="T1" s="8" t="s">
        <v>8</v>
      </c>
      <c r="U1" s="8" t="s">
        <v>7</v>
      </c>
      <c r="V1" s="8" t="s">
        <v>6</v>
      </c>
      <c r="W1" s="8" t="s">
        <v>5</v>
      </c>
      <c r="X1" s="8" t="s">
        <v>4</v>
      </c>
      <c r="Y1" s="8" t="s">
        <v>3</v>
      </c>
      <c r="Z1" s="8" t="s">
        <v>2</v>
      </c>
      <c r="AA1" s="8" t="s">
        <v>1</v>
      </c>
      <c r="AB1" s="8" t="s">
        <v>0</v>
      </c>
      <c r="AC1" s="8" t="s">
        <v>111</v>
      </c>
      <c r="AD1" s="12" t="s">
        <v>18</v>
      </c>
      <c r="AE1" s="12" t="s">
        <v>19</v>
      </c>
      <c r="AF1" s="12" t="s">
        <v>20</v>
      </c>
      <c r="AG1" s="12" t="s">
        <v>21</v>
      </c>
      <c r="AH1" s="12" t="s">
        <v>116</v>
      </c>
      <c r="AI1" s="12" t="s">
        <v>22</v>
      </c>
      <c r="AJ1" s="12" t="s">
        <v>23</v>
      </c>
      <c r="AK1" s="12" t="s">
        <v>24</v>
      </c>
      <c r="AL1" s="12" t="s">
        <v>25</v>
      </c>
      <c r="AM1" s="12" t="s">
        <v>26</v>
      </c>
      <c r="AN1" s="12" t="s">
        <v>27</v>
      </c>
      <c r="AO1" s="12" t="s">
        <v>28</v>
      </c>
      <c r="AP1" s="12" t="s">
        <v>29</v>
      </c>
      <c r="AQ1" s="12" t="s">
        <v>30</v>
      </c>
      <c r="AR1" s="12" t="s">
        <v>31</v>
      </c>
      <c r="AS1" s="12" t="s">
        <v>32</v>
      </c>
      <c r="AT1" s="12" t="s">
        <v>97</v>
      </c>
      <c r="AU1" s="12" t="s">
        <v>96</v>
      </c>
      <c r="AV1" s="12" t="s">
        <v>33</v>
      </c>
      <c r="AW1" s="12" t="s">
        <v>34</v>
      </c>
      <c r="AX1" s="12" t="s">
        <v>35</v>
      </c>
      <c r="AY1" s="12" t="s">
        <v>36</v>
      </c>
      <c r="AZ1" s="12" t="s">
        <v>37</v>
      </c>
      <c r="BA1" s="13" t="s">
        <v>38</v>
      </c>
      <c r="BB1" s="13" t="s">
        <v>95</v>
      </c>
      <c r="BC1" s="13" t="s">
        <v>39</v>
      </c>
      <c r="BD1" s="13" t="s">
        <v>40</v>
      </c>
      <c r="BE1" s="13" t="s">
        <v>41</v>
      </c>
      <c r="BF1" s="13" t="s">
        <v>42</v>
      </c>
      <c r="BG1" s="13" t="s">
        <v>43</v>
      </c>
      <c r="BH1" s="13" t="s">
        <v>44</v>
      </c>
      <c r="BI1" s="13" t="s">
        <v>45</v>
      </c>
      <c r="BJ1" s="13" t="s">
        <v>46</v>
      </c>
      <c r="BK1" s="13" t="s">
        <v>47</v>
      </c>
      <c r="BL1" s="13" t="s">
        <v>48</v>
      </c>
      <c r="BM1" s="13" t="s">
        <v>49</v>
      </c>
      <c r="BN1" s="13" t="s">
        <v>50</v>
      </c>
      <c r="BO1" s="13" t="s">
        <v>51</v>
      </c>
      <c r="BP1" s="13" t="s">
        <v>34</v>
      </c>
      <c r="BQ1" s="13" t="s">
        <v>52</v>
      </c>
      <c r="BR1" s="13" t="s">
        <v>36</v>
      </c>
      <c r="BS1" s="13" t="s">
        <v>53</v>
      </c>
      <c r="BT1" s="13" t="s">
        <v>54</v>
      </c>
      <c r="BU1" s="13" t="s">
        <v>55</v>
      </c>
      <c r="BV1" s="13" t="s">
        <v>56</v>
      </c>
      <c r="BW1" s="13" t="s">
        <v>57</v>
      </c>
      <c r="BX1" s="13" t="s">
        <v>58</v>
      </c>
      <c r="BY1" s="13" t="s">
        <v>59</v>
      </c>
      <c r="BZ1" s="13" t="s">
        <v>60</v>
      </c>
      <c r="CA1" s="13" t="s">
        <v>61</v>
      </c>
      <c r="CB1" s="13" t="s">
        <v>62</v>
      </c>
      <c r="CC1" s="13" t="s">
        <v>94</v>
      </c>
      <c r="CD1" s="13" t="s">
        <v>63</v>
      </c>
      <c r="CE1" s="13" t="s">
        <v>64</v>
      </c>
      <c r="CF1" s="13" t="s">
        <v>65</v>
      </c>
      <c r="CG1" s="13" t="s">
        <v>66</v>
      </c>
      <c r="CH1" s="13" t="s">
        <v>67</v>
      </c>
      <c r="CI1" s="14" t="s">
        <v>76</v>
      </c>
      <c r="CJ1" s="8" t="s">
        <v>77</v>
      </c>
      <c r="CK1" s="14" t="s">
        <v>78</v>
      </c>
      <c r="CL1" s="8" t="s">
        <v>79</v>
      </c>
      <c r="CM1" s="14" t="s">
        <v>80</v>
      </c>
      <c r="CN1" s="8" t="s">
        <v>81</v>
      </c>
      <c r="CO1" s="14" t="s">
        <v>82</v>
      </c>
      <c r="CP1" s="8" t="s">
        <v>83</v>
      </c>
      <c r="CQ1" s="14" t="s">
        <v>84</v>
      </c>
      <c r="CR1" s="8" t="s">
        <v>85</v>
      </c>
      <c r="CS1" s="14" t="s">
        <v>70</v>
      </c>
      <c r="CT1" s="8" t="s">
        <v>73</v>
      </c>
      <c r="CU1" s="14" t="s">
        <v>87</v>
      </c>
      <c r="CV1" s="8" t="s">
        <v>86</v>
      </c>
      <c r="CW1" s="14" t="s">
        <v>88</v>
      </c>
      <c r="CX1" s="8" t="s">
        <v>89</v>
      </c>
      <c r="CY1" s="14" t="s">
        <v>71</v>
      </c>
      <c r="CZ1" s="8" t="s">
        <v>74</v>
      </c>
      <c r="DA1" s="14" t="s">
        <v>90</v>
      </c>
      <c r="DB1" s="8" t="s">
        <v>91</v>
      </c>
      <c r="DC1" s="14" t="s">
        <v>92</v>
      </c>
      <c r="DD1" s="8" t="s">
        <v>93</v>
      </c>
      <c r="DE1" s="14" t="s">
        <v>72</v>
      </c>
      <c r="DF1" s="8" t="s">
        <v>75</v>
      </c>
    </row>
    <row r="2" spans="1:110" x14ac:dyDescent="0.25">
      <c r="A2" s="1">
        <v>1</v>
      </c>
      <c r="B2" s="1">
        <v>1</v>
      </c>
      <c r="C2" s="1">
        <v>30</v>
      </c>
      <c r="D2" s="1">
        <v>1</v>
      </c>
      <c r="L2" s="1">
        <v>0</v>
      </c>
      <c r="M2" s="27">
        <v>8338.3730869372775</v>
      </c>
      <c r="N2" s="5">
        <f t="shared" ref="N2:N37" si="0">MAX(P2:AB2)</f>
        <v>1257.9562054752953</v>
      </c>
      <c r="O2" s="18">
        <v>5.92</v>
      </c>
      <c r="P2" s="3">
        <v>16.4494207687376</v>
      </c>
      <c r="Q2" s="3">
        <v>131.20115036840241</v>
      </c>
      <c r="R2" s="3">
        <v>324.02150532538838</v>
      </c>
      <c r="S2" s="3">
        <v>791.19407455523526</v>
      </c>
      <c r="T2" s="3">
        <v>1091.6585887728859</v>
      </c>
      <c r="U2" s="3">
        <v>1203.1236266628123</v>
      </c>
      <c r="V2" s="3">
        <v>1257.9562054752953</v>
      </c>
      <c r="W2" s="3">
        <v>726.05766801166556</v>
      </c>
      <c r="X2" s="3">
        <v>1100.4083072783656</v>
      </c>
      <c r="Y2" s="3">
        <v>753.15700962751589</v>
      </c>
      <c r="Z2" s="3"/>
      <c r="AA2" s="3"/>
      <c r="AB2" s="3">
        <v>5</v>
      </c>
      <c r="AC2" s="3">
        <v>4.7383474184872121</v>
      </c>
      <c r="CI2" s="34" t="s">
        <v>101</v>
      </c>
      <c r="CJ2" s="34"/>
      <c r="CK2" s="34" t="s">
        <v>102</v>
      </c>
      <c r="CL2" s="34"/>
      <c r="CM2" s="34" t="s">
        <v>103</v>
      </c>
      <c r="CN2" s="34"/>
      <c r="CO2" s="34" t="s">
        <v>104</v>
      </c>
      <c r="CP2" s="34"/>
      <c r="CQ2" s="34" t="s">
        <v>101</v>
      </c>
      <c r="CR2" s="34"/>
      <c r="CS2" s="34" t="s">
        <v>105</v>
      </c>
      <c r="CT2" s="34"/>
      <c r="CU2" s="34" t="s">
        <v>106</v>
      </c>
      <c r="CV2" s="34"/>
      <c r="CW2" s="34" t="s">
        <v>106</v>
      </c>
      <c r="CX2" s="34"/>
      <c r="CY2" s="34" t="s">
        <v>106</v>
      </c>
      <c r="CZ2" s="34"/>
      <c r="DA2" s="34" t="s">
        <v>107</v>
      </c>
      <c r="DB2" s="34"/>
      <c r="DC2" s="34" t="s">
        <v>107</v>
      </c>
      <c r="DD2" s="34"/>
      <c r="DE2" s="34" t="s">
        <v>107</v>
      </c>
      <c r="DF2" s="34"/>
    </row>
    <row r="3" spans="1:110" x14ac:dyDescent="0.25">
      <c r="A3" s="1">
        <v>2</v>
      </c>
      <c r="B3" s="1">
        <v>1</v>
      </c>
      <c r="C3" s="1">
        <v>34</v>
      </c>
      <c r="D3" s="1">
        <v>1</v>
      </c>
      <c r="L3" s="1">
        <v>0</v>
      </c>
      <c r="M3" s="27">
        <v>4621.8439233688905</v>
      </c>
      <c r="N3" s="5">
        <f t="shared" si="0"/>
        <v>652.34590806301844</v>
      </c>
      <c r="O3" s="18">
        <v>4.75</v>
      </c>
      <c r="P3" s="3">
        <v>12.628893920356504</v>
      </c>
      <c r="Q3" s="3">
        <v>156.69065029304525</v>
      </c>
      <c r="R3" s="3">
        <v>267.28714220775151</v>
      </c>
      <c r="S3" s="3">
        <v>538.2667896280434</v>
      </c>
      <c r="T3" s="3">
        <v>580.00926499872742</v>
      </c>
      <c r="U3" s="3">
        <v>652.34590806301844</v>
      </c>
      <c r="V3" s="3">
        <v>602.35291525446928</v>
      </c>
      <c r="W3" s="3">
        <v>610.02186272961774</v>
      </c>
      <c r="X3" s="3">
        <v>386.42850513308599</v>
      </c>
      <c r="Y3" s="3">
        <v>413.27766905377558</v>
      </c>
      <c r="Z3" s="3"/>
      <c r="AA3" s="3">
        <v>15.42449473681242</v>
      </c>
      <c r="AB3" s="3"/>
      <c r="AC3" s="3">
        <v>15.42449473681242</v>
      </c>
    </row>
    <row r="4" spans="1:110" x14ac:dyDescent="0.25">
      <c r="A4" s="1">
        <v>3</v>
      </c>
      <c r="B4" s="1">
        <v>1</v>
      </c>
      <c r="C4" s="1">
        <v>35</v>
      </c>
      <c r="D4" s="1">
        <v>1</v>
      </c>
      <c r="L4" s="1">
        <v>0</v>
      </c>
      <c r="M4" s="27">
        <v>3538.7805288264494</v>
      </c>
      <c r="N4" s="5">
        <f t="shared" si="0"/>
        <v>649.35942595182769</v>
      </c>
      <c r="O4" s="18">
        <v>4</v>
      </c>
      <c r="P4" s="3">
        <v>19.591026098354192</v>
      </c>
      <c r="Q4" s="3">
        <v>75.631540900679283</v>
      </c>
      <c r="R4" s="3">
        <v>294.30819334838878</v>
      </c>
      <c r="S4" s="3">
        <v>417.23636177129953</v>
      </c>
      <c r="T4" s="3">
        <v>649.35942595182769</v>
      </c>
      <c r="U4" s="3">
        <v>407.43414813857009</v>
      </c>
      <c r="V4" s="3"/>
      <c r="W4" s="3">
        <v>292.67689248848529</v>
      </c>
      <c r="X4" s="3">
        <v>368.27381587434155</v>
      </c>
      <c r="Y4" s="3">
        <v>301.92521287415485</v>
      </c>
      <c r="Z4" s="3"/>
      <c r="AA4" s="3">
        <v>13.892680290146753</v>
      </c>
      <c r="AB4" s="3"/>
      <c r="AC4" s="3">
        <v>13.892680290146753</v>
      </c>
    </row>
    <row r="5" spans="1:110" x14ac:dyDescent="0.25">
      <c r="A5" s="1">
        <v>4</v>
      </c>
      <c r="B5" s="1">
        <v>1</v>
      </c>
      <c r="C5" s="1">
        <v>24</v>
      </c>
      <c r="D5" s="1">
        <v>1</v>
      </c>
      <c r="L5" s="1">
        <v>0</v>
      </c>
      <c r="M5" s="27">
        <v>6278.8240789130732</v>
      </c>
      <c r="N5" s="5">
        <f t="shared" si="0"/>
        <v>827.38029833334213</v>
      </c>
      <c r="O5" s="18">
        <v>6</v>
      </c>
      <c r="P5" s="3">
        <v>13.251994785194196</v>
      </c>
      <c r="Q5" s="3">
        <v>203.57161062439718</v>
      </c>
      <c r="R5" s="3">
        <v>370.47222544839354</v>
      </c>
      <c r="S5" s="3">
        <v>646.5056309769418</v>
      </c>
      <c r="T5" s="3"/>
      <c r="U5" s="3">
        <v>717.18895802066436</v>
      </c>
      <c r="V5" s="3">
        <v>679.69863069304949</v>
      </c>
      <c r="W5" s="3">
        <v>827.38029833334213</v>
      </c>
      <c r="X5" s="3">
        <v>534.05683050066807</v>
      </c>
      <c r="Y5" s="3">
        <v>437.97729537990239</v>
      </c>
      <c r="Z5" s="3">
        <v>249.11438521244023</v>
      </c>
      <c r="AA5" s="3">
        <v>12.334048796151698</v>
      </c>
      <c r="AC5" s="1">
        <v>12</v>
      </c>
    </row>
    <row r="6" spans="1:110" x14ac:dyDescent="0.25">
      <c r="A6" s="1">
        <v>5</v>
      </c>
      <c r="B6" s="1">
        <v>2</v>
      </c>
      <c r="C6" s="1">
        <v>28</v>
      </c>
      <c r="D6" s="1">
        <v>1</v>
      </c>
      <c r="L6" s="1">
        <v>0</v>
      </c>
      <c r="M6" s="27">
        <v>5777.9241075729042</v>
      </c>
      <c r="N6" s="5">
        <f t="shared" si="0"/>
        <v>903.14303232262341</v>
      </c>
      <c r="O6" s="18">
        <v>2.5</v>
      </c>
      <c r="P6" s="3">
        <v>7.7967110507720063</v>
      </c>
      <c r="Q6" s="3">
        <v>139.67436761209632</v>
      </c>
      <c r="R6" s="3">
        <v>423.68974166239218</v>
      </c>
      <c r="S6" s="3">
        <v>903.14303232262341</v>
      </c>
      <c r="T6" s="3">
        <v>658.37253594336642</v>
      </c>
      <c r="U6" s="3">
        <v>745.41539265715039</v>
      </c>
      <c r="V6" s="3">
        <v>755.49937586494354</v>
      </c>
      <c r="W6" s="3">
        <v>720.34789430722492</v>
      </c>
      <c r="X6" s="3">
        <v>614.12322816868652</v>
      </c>
      <c r="Y6" s="3">
        <v>106.04052590541554</v>
      </c>
      <c r="Z6" s="3">
        <v>49.847264809128376</v>
      </c>
      <c r="AA6" s="3">
        <v>12.62278306662512</v>
      </c>
      <c r="AC6" s="1">
        <v>13</v>
      </c>
    </row>
    <row r="7" spans="1:110" x14ac:dyDescent="0.25">
      <c r="A7" s="1">
        <v>6</v>
      </c>
      <c r="B7" s="1">
        <v>2</v>
      </c>
      <c r="C7" s="1">
        <v>25</v>
      </c>
      <c r="D7" s="1">
        <v>1</v>
      </c>
      <c r="L7" s="1">
        <v>0</v>
      </c>
      <c r="M7" s="27">
        <v>7389.3744861012328</v>
      </c>
      <c r="N7" s="5">
        <f t="shared" si="0"/>
        <v>845.11265106065639</v>
      </c>
      <c r="O7" s="18">
        <v>4.5</v>
      </c>
      <c r="P7" s="3">
        <v>2.7003473597915058</v>
      </c>
      <c r="Q7" s="3">
        <v>199.58533917043974</v>
      </c>
      <c r="R7" s="3">
        <v>422.53034314770684</v>
      </c>
      <c r="S7" s="3">
        <v>522.87017310300348</v>
      </c>
      <c r="T7" s="3">
        <v>668.19129013746851</v>
      </c>
      <c r="U7" s="3">
        <v>845.11265106065639</v>
      </c>
      <c r="V7" s="3">
        <v>726.61008403222024</v>
      </c>
      <c r="W7" s="3">
        <v>720.2880209921401</v>
      </c>
      <c r="X7" s="3">
        <v>683.5094817771411</v>
      </c>
      <c r="Y7" s="3">
        <v>709.48570323717979</v>
      </c>
      <c r="Z7" s="3">
        <v>525.68009980633178</v>
      </c>
      <c r="AA7" s="3">
        <v>9.4143698813126129</v>
      </c>
      <c r="AC7" s="1">
        <v>9</v>
      </c>
    </row>
    <row r="8" spans="1:110" x14ac:dyDescent="0.25">
      <c r="A8" s="1">
        <v>7</v>
      </c>
      <c r="B8" s="1">
        <v>2</v>
      </c>
      <c r="C8" s="1">
        <v>23</v>
      </c>
      <c r="D8" s="1">
        <v>1</v>
      </c>
      <c r="L8" s="1">
        <v>0</v>
      </c>
      <c r="M8" s="27">
        <v>11494.458310586728</v>
      </c>
      <c r="N8" s="5">
        <f t="shared" si="0"/>
        <v>1706.6422373406203</v>
      </c>
      <c r="O8" s="18">
        <v>8</v>
      </c>
      <c r="P8" s="3">
        <v>10.989305262998919</v>
      </c>
      <c r="Q8" s="3">
        <v>225.83450711870674</v>
      </c>
      <c r="R8" s="3">
        <v>624.02121166070776</v>
      </c>
      <c r="S8" s="3">
        <v>1168.6981253447884</v>
      </c>
      <c r="T8" s="3">
        <v>683.13792865130938</v>
      </c>
      <c r="U8" s="3">
        <v>920.79476329195359</v>
      </c>
      <c r="V8" s="3">
        <v>923.97997694149683</v>
      </c>
      <c r="W8" s="3">
        <v>1394.106714570441</v>
      </c>
      <c r="X8" s="3">
        <v>1706.6422373406203</v>
      </c>
      <c r="Y8" s="3">
        <v>801.99004217482604</v>
      </c>
      <c r="Z8" s="3">
        <v>472.80014003312345</v>
      </c>
      <c r="AA8" s="3">
        <v>11.167248686620807</v>
      </c>
      <c r="AC8" s="1">
        <v>11</v>
      </c>
    </row>
    <row r="9" spans="1:110" x14ac:dyDescent="0.25">
      <c r="A9" s="1">
        <v>8</v>
      </c>
      <c r="B9" s="1">
        <v>2</v>
      </c>
      <c r="C9" s="1">
        <v>22</v>
      </c>
      <c r="D9" s="1">
        <v>1</v>
      </c>
      <c r="L9" s="1">
        <v>0</v>
      </c>
      <c r="M9" s="27">
        <v>11148.117913409553</v>
      </c>
      <c r="N9" s="5">
        <f t="shared" si="0"/>
        <v>1413.884290255279</v>
      </c>
      <c r="O9" s="18">
        <v>4.58</v>
      </c>
      <c r="P9" s="3">
        <v>16.550660953573036</v>
      </c>
      <c r="Q9" s="3">
        <v>250.63443127302389</v>
      </c>
      <c r="R9" s="3">
        <v>710.99849555205037</v>
      </c>
      <c r="S9" s="3">
        <v>943.76762264696117</v>
      </c>
      <c r="T9" s="3">
        <v>1102.884127686347</v>
      </c>
      <c r="U9" s="3">
        <v>1413.884290255279</v>
      </c>
      <c r="V9" s="3">
        <v>666.96983530617217</v>
      </c>
      <c r="W9" s="3">
        <v>1261.6781740890681</v>
      </c>
      <c r="X9" s="3">
        <v>1343.0088701700715</v>
      </c>
      <c r="Y9" s="3">
        <v>740.23357338539961</v>
      </c>
      <c r="Z9" s="3">
        <v>529.97250368478353</v>
      </c>
      <c r="AA9" s="3">
        <v>12.186980170596135</v>
      </c>
      <c r="AC9" s="1">
        <v>12</v>
      </c>
    </row>
    <row r="10" spans="1:110" s="26" customFormat="1" x14ac:dyDescent="0.25">
      <c r="A10" s="23">
        <v>9</v>
      </c>
      <c r="B10" s="23">
        <v>2</v>
      </c>
      <c r="C10" s="23">
        <v>59</v>
      </c>
      <c r="D10" s="23">
        <v>2</v>
      </c>
      <c r="E10" s="28">
        <v>19.3</v>
      </c>
      <c r="F10" s="28">
        <v>0.57999999999999996</v>
      </c>
      <c r="G10" s="27">
        <v>32.5</v>
      </c>
      <c r="H10" s="27">
        <v>0</v>
      </c>
      <c r="I10" s="27">
        <v>2</v>
      </c>
      <c r="J10" s="23">
        <v>14</v>
      </c>
      <c r="K10" s="35">
        <v>6.1666666666666679</v>
      </c>
      <c r="L10" s="23">
        <v>2</v>
      </c>
      <c r="M10" s="27">
        <v>12351.177095492989</v>
      </c>
      <c r="N10" s="27">
        <f t="shared" si="0"/>
        <v>2127.5527687090034</v>
      </c>
      <c r="O10" s="28">
        <v>10.25</v>
      </c>
      <c r="P10" s="6">
        <v>28.161485704313833</v>
      </c>
      <c r="Q10" s="6">
        <v>219.96013037659446</v>
      </c>
      <c r="R10" s="6">
        <v>211.9852718170257</v>
      </c>
      <c r="S10" s="6">
        <v>459.84975473021859</v>
      </c>
      <c r="T10" s="6">
        <v>778.39505058856355</v>
      </c>
      <c r="U10" s="6">
        <v>1420.9390198576966</v>
      </c>
      <c r="V10" s="6">
        <v>1473.9137028161706</v>
      </c>
      <c r="W10" s="6">
        <v>1548.3598013895491</v>
      </c>
      <c r="X10" s="6">
        <v>1965.9608965465277</v>
      </c>
      <c r="Y10" s="6">
        <v>2127.5527687090034</v>
      </c>
      <c r="Z10" s="6"/>
      <c r="AA10" s="6">
        <v>42.206494720750307</v>
      </c>
      <c r="AB10" s="6"/>
      <c r="AC10" s="6">
        <v>42.206494720750307</v>
      </c>
      <c r="AD10" s="26">
        <v>1</v>
      </c>
      <c r="AE10" s="26">
        <v>1</v>
      </c>
      <c r="AF10" s="26">
        <v>1</v>
      </c>
      <c r="AG10" s="26">
        <v>1</v>
      </c>
      <c r="AH10" s="26">
        <v>1</v>
      </c>
      <c r="AI10" s="26">
        <v>1</v>
      </c>
      <c r="AJ10" s="26">
        <v>1</v>
      </c>
      <c r="AK10" s="26">
        <v>1</v>
      </c>
      <c r="AL10" s="26">
        <v>0</v>
      </c>
      <c r="AM10" s="26">
        <v>0</v>
      </c>
      <c r="AN10" s="26">
        <v>0</v>
      </c>
      <c r="AO10" s="26">
        <v>0</v>
      </c>
      <c r="AP10" s="26">
        <v>0</v>
      </c>
      <c r="AQ10" s="26">
        <v>0</v>
      </c>
      <c r="AR10" s="26">
        <v>0</v>
      </c>
      <c r="AS10" s="26">
        <v>0</v>
      </c>
      <c r="AT10" s="26">
        <v>0</v>
      </c>
      <c r="AU10" s="26">
        <v>0</v>
      </c>
      <c r="AV10" s="26">
        <v>1</v>
      </c>
      <c r="AW10" s="26">
        <v>0</v>
      </c>
      <c r="AX10" s="26">
        <v>0</v>
      </c>
      <c r="AY10" s="26">
        <v>0</v>
      </c>
      <c r="AZ10" s="26">
        <v>0</v>
      </c>
      <c r="BA10" s="26">
        <v>1</v>
      </c>
      <c r="BB10" s="26">
        <v>1</v>
      </c>
      <c r="BC10" s="26">
        <v>1</v>
      </c>
      <c r="BD10" s="26">
        <v>1</v>
      </c>
      <c r="BE10" s="26">
        <v>0</v>
      </c>
      <c r="BF10" s="26">
        <v>0</v>
      </c>
      <c r="BG10" s="26">
        <v>1</v>
      </c>
      <c r="BH10" s="26">
        <v>0</v>
      </c>
      <c r="BI10" s="26">
        <v>0</v>
      </c>
      <c r="BJ10" s="26">
        <v>0</v>
      </c>
      <c r="BK10" s="26">
        <v>0</v>
      </c>
      <c r="BL10" s="26">
        <v>0</v>
      </c>
      <c r="BM10" s="26">
        <v>0</v>
      </c>
      <c r="BN10" s="26">
        <v>0</v>
      </c>
      <c r="BO10" s="26">
        <v>0</v>
      </c>
      <c r="BP10" s="26">
        <v>0</v>
      </c>
      <c r="BQ10" s="26">
        <v>0</v>
      </c>
      <c r="BR10" s="26">
        <v>0</v>
      </c>
      <c r="BS10" s="26">
        <v>0</v>
      </c>
      <c r="BT10" s="26">
        <v>0</v>
      </c>
      <c r="BU10" s="26">
        <v>0</v>
      </c>
      <c r="BV10" s="26">
        <v>0</v>
      </c>
      <c r="BW10" s="26">
        <v>0</v>
      </c>
      <c r="BX10" s="26">
        <v>0</v>
      </c>
      <c r="BY10" s="26">
        <v>0</v>
      </c>
      <c r="BZ10" s="26">
        <v>0</v>
      </c>
      <c r="CA10" s="26">
        <v>0</v>
      </c>
      <c r="CB10" s="26">
        <v>0</v>
      </c>
      <c r="CC10" s="26">
        <v>0</v>
      </c>
      <c r="CD10" s="26">
        <v>0</v>
      </c>
      <c r="CE10" s="26">
        <v>0</v>
      </c>
      <c r="CF10" s="26">
        <v>0</v>
      </c>
      <c r="CG10" s="26">
        <v>0</v>
      </c>
      <c r="CH10" s="26">
        <v>0</v>
      </c>
      <c r="CI10" s="32">
        <v>9.89</v>
      </c>
      <c r="CJ10" s="32">
        <v>13.88</v>
      </c>
      <c r="CK10" s="32">
        <v>4.97</v>
      </c>
      <c r="CL10" s="32">
        <v>4.37</v>
      </c>
      <c r="CM10" s="29">
        <v>14.9</v>
      </c>
      <c r="CN10" s="29">
        <v>12.8</v>
      </c>
      <c r="CO10" s="29">
        <v>42.9</v>
      </c>
      <c r="CP10" s="29">
        <v>36.4</v>
      </c>
      <c r="CQ10" s="26">
        <v>231</v>
      </c>
      <c r="CR10" s="26">
        <v>197</v>
      </c>
      <c r="CS10" s="32">
        <v>0.97</v>
      </c>
      <c r="CT10" s="32">
        <v>1.07</v>
      </c>
      <c r="CU10" s="26">
        <v>9</v>
      </c>
      <c r="CV10" s="26">
        <v>16</v>
      </c>
      <c r="CW10" s="29">
        <v>0.8</v>
      </c>
      <c r="CX10" s="29">
        <v>0.7</v>
      </c>
      <c r="CY10" s="26">
        <v>0.6</v>
      </c>
      <c r="CZ10" s="26">
        <v>0.6</v>
      </c>
      <c r="DA10" s="26">
        <v>24</v>
      </c>
      <c r="DB10" s="26">
        <v>13</v>
      </c>
      <c r="DC10" s="26">
        <v>23</v>
      </c>
      <c r="DD10" s="26">
        <v>31</v>
      </c>
      <c r="DE10" s="26">
        <v>24</v>
      </c>
      <c r="DF10" s="26">
        <v>23</v>
      </c>
    </row>
    <row r="11" spans="1:110" x14ac:dyDescent="0.25">
      <c r="A11" s="1">
        <v>10</v>
      </c>
      <c r="B11" s="1">
        <v>2</v>
      </c>
      <c r="C11" s="1">
        <v>34</v>
      </c>
      <c r="D11" s="1">
        <v>2</v>
      </c>
      <c r="E11" s="18">
        <v>21.6</v>
      </c>
      <c r="F11" s="18">
        <v>0.28999999999999998</v>
      </c>
      <c r="G11" s="5">
        <v>18.7</v>
      </c>
      <c r="H11" s="5">
        <v>0</v>
      </c>
      <c r="I11" s="5">
        <v>2</v>
      </c>
      <c r="J11" s="23">
        <v>15</v>
      </c>
      <c r="K11" s="36">
        <v>5.5999999999999988</v>
      </c>
      <c r="L11" s="1">
        <v>1</v>
      </c>
      <c r="M11" s="27">
        <v>11206.500287094579</v>
      </c>
      <c r="N11" s="5">
        <f t="shared" si="0"/>
        <v>1656.5345285239891</v>
      </c>
      <c r="O11" s="18">
        <v>8</v>
      </c>
      <c r="P11" s="3">
        <v>26.941766093695545</v>
      </c>
      <c r="Q11" s="3">
        <v>89.341398674400779</v>
      </c>
      <c r="R11" s="3">
        <v>391.47918809422919</v>
      </c>
      <c r="S11" s="3">
        <v>762.47120339520882</v>
      </c>
      <c r="T11" s="3">
        <v>1052.3384610766184</v>
      </c>
      <c r="U11" s="3">
        <v>1329.5026483927693</v>
      </c>
      <c r="V11" s="3">
        <v>1222.932119732495</v>
      </c>
      <c r="W11" s="3">
        <v>1467.0120175059501</v>
      </c>
      <c r="X11" s="3">
        <v>1656.5345285239891</v>
      </c>
      <c r="Y11" s="3">
        <v>1532.9341268767414</v>
      </c>
      <c r="Z11" s="3"/>
      <c r="AA11" s="3">
        <v>47.420407447970007</v>
      </c>
      <c r="AB11" s="3"/>
      <c r="AC11" s="3">
        <v>47.420407447970007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1</v>
      </c>
      <c r="BB11">
        <v>1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1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 s="33">
        <v>6.89</v>
      </c>
      <c r="CJ11" s="33">
        <v>14.38</v>
      </c>
      <c r="CK11" s="33">
        <v>4.95</v>
      </c>
      <c r="CL11" s="33">
        <v>3.87</v>
      </c>
      <c r="CM11" s="11">
        <v>14.5</v>
      </c>
      <c r="CN11" s="11">
        <v>11.7</v>
      </c>
      <c r="CO11" s="11">
        <v>43.7</v>
      </c>
      <c r="CP11" s="11">
        <v>34.299999999999997</v>
      </c>
      <c r="CQ11">
        <v>249</v>
      </c>
      <c r="CR11">
        <v>204</v>
      </c>
      <c r="CS11" s="33">
        <v>1</v>
      </c>
      <c r="CT11" s="33">
        <v>1.1000000000000001</v>
      </c>
      <c r="CU11">
        <v>6</v>
      </c>
      <c r="CV11">
        <v>11</v>
      </c>
      <c r="CW11" s="11">
        <v>0.9</v>
      </c>
      <c r="CX11" s="11">
        <v>0.7</v>
      </c>
      <c r="CY11">
        <v>0.5</v>
      </c>
      <c r="CZ11">
        <v>0.5</v>
      </c>
      <c r="DA11">
        <v>15</v>
      </c>
      <c r="DB11">
        <v>25</v>
      </c>
      <c r="DC11">
        <v>18</v>
      </c>
      <c r="DD11">
        <v>20</v>
      </c>
      <c r="DE11">
        <v>12</v>
      </c>
      <c r="DF11">
        <v>11</v>
      </c>
    </row>
    <row r="12" spans="1:110" x14ac:dyDescent="0.25">
      <c r="A12" s="1">
        <v>11</v>
      </c>
      <c r="B12" s="1">
        <v>1</v>
      </c>
      <c r="C12" s="1">
        <v>72</v>
      </c>
      <c r="D12" s="1">
        <v>2</v>
      </c>
      <c r="E12" s="18">
        <v>133.19999999999999</v>
      </c>
      <c r="G12" s="5">
        <v>35.6</v>
      </c>
      <c r="H12" s="5">
        <v>2</v>
      </c>
      <c r="I12" s="5">
        <v>2</v>
      </c>
      <c r="J12" s="23">
        <v>9</v>
      </c>
      <c r="K12" s="36">
        <v>7.9499999999999993</v>
      </c>
      <c r="L12" s="1">
        <v>1</v>
      </c>
      <c r="M12" s="27">
        <v>9805.9401236519843</v>
      </c>
      <c r="N12" s="5">
        <f t="shared" si="0"/>
        <v>2572.7065778388919</v>
      </c>
      <c r="O12" s="18">
        <v>10</v>
      </c>
      <c r="P12" s="3">
        <v>3.8274508248708536</v>
      </c>
      <c r="Q12" s="3">
        <v>44.603660835105963</v>
      </c>
      <c r="R12" s="3">
        <v>80.256811236263005</v>
      </c>
      <c r="S12" s="3">
        <v>74.174648800917552</v>
      </c>
      <c r="T12" s="3">
        <v>795.83884904781416</v>
      </c>
      <c r="U12" s="3">
        <v>1088.7340844683031</v>
      </c>
      <c r="V12" s="3">
        <v>839.82434079649533</v>
      </c>
      <c r="W12" s="3">
        <v>1058.585935860609</v>
      </c>
      <c r="X12" s="3">
        <v>1857.3729384124781</v>
      </c>
      <c r="Y12" s="3">
        <v>2572.7065778388919</v>
      </c>
      <c r="Z12" s="3"/>
      <c r="AA12" s="3">
        <v>32.36910304925572</v>
      </c>
      <c r="AB12" s="3"/>
      <c r="AC12" s="3">
        <v>32.36910304925572</v>
      </c>
      <c r="AD12">
        <v>1</v>
      </c>
      <c r="AE12">
        <v>0</v>
      </c>
      <c r="AF12">
        <v>1</v>
      </c>
      <c r="AG12">
        <v>0</v>
      </c>
      <c r="AH12">
        <v>1</v>
      </c>
      <c r="AI12">
        <v>1</v>
      </c>
      <c r="AJ12">
        <v>0</v>
      </c>
      <c r="AK12">
        <v>0</v>
      </c>
      <c r="AL12">
        <v>0</v>
      </c>
      <c r="AM12">
        <v>0</v>
      </c>
      <c r="AN12">
        <v>1</v>
      </c>
      <c r="AO12">
        <v>1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1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 s="33">
        <v>10.38</v>
      </c>
      <c r="CJ12" s="33">
        <v>12.09</v>
      </c>
      <c r="CK12" s="33">
        <v>4.01</v>
      </c>
      <c r="CL12" s="33">
        <v>3.27</v>
      </c>
      <c r="CM12" s="11">
        <v>10.4</v>
      </c>
      <c r="CN12" s="11">
        <v>8.8000000000000007</v>
      </c>
      <c r="CO12" s="11">
        <v>32.4</v>
      </c>
      <c r="CP12" s="11">
        <v>26.4</v>
      </c>
      <c r="CQ12">
        <v>251</v>
      </c>
      <c r="CR12">
        <v>208</v>
      </c>
      <c r="CS12" s="33">
        <v>0.95</v>
      </c>
      <c r="CT12" s="33">
        <v>1.04</v>
      </c>
      <c r="CU12">
        <v>31</v>
      </c>
      <c r="CV12">
        <v>30</v>
      </c>
      <c r="CW12" s="11">
        <v>0.2</v>
      </c>
      <c r="CX12" s="11">
        <v>0.7</v>
      </c>
      <c r="CY12">
        <v>0.2</v>
      </c>
      <c r="CZ12">
        <v>0.4</v>
      </c>
      <c r="DA12">
        <v>12</v>
      </c>
      <c r="DB12">
        <v>41</v>
      </c>
      <c r="DC12">
        <v>12</v>
      </c>
      <c r="DD12">
        <v>54</v>
      </c>
      <c r="DE12">
        <v>17</v>
      </c>
      <c r="DF12">
        <v>24</v>
      </c>
    </row>
    <row r="13" spans="1:110" x14ac:dyDescent="0.25">
      <c r="A13" s="1">
        <v>12</v>
      </c>
      <c r="B13" s="1">
        <v>1</v>
      </c>
      <c r="C13" s="1">
        <v>74</v>
      </c>
      <c r="D13" s="1">
        <v>2</v>
      </c>
      <c r="E13" s="18">
        <v>31.7</v>
      </c>
      <c r="F13" s="18">
        <v>0</v>
      </c>
      <c r="G13" s="5">
        <v>26.9</v>
      </c>
      <c r="H13" s="5">
        <v>1</v>
      </c>
      <c r="I13" s="5">
        <v>2</v>
      </c>
      <c r="J13" s="23">
        <v>11</v>
      </c>
      <c r="K13" s="36">
        <v>4.7666666666666657</v>
      </c>
      <c r="L13" s="1">
        <v>1</v>
      </c>
      <c r="M13" s="27">
        <v>6794.2552039160346</v>
      </c>
      <c r="N13" s="5">
        <f t="shared" si="0"/>
        <v>1113.2628212112113</v>
      </c>
      <c r="O13" s="18">
        <v>8.08</v>
      </c>
      <c r="P13" s="3">
        <v>11.186179027557479</v>
      </c>
      <c r="Q13" s="3">
        <v>59.374299063476236</v>
      </c>
      <c r="R13" s="3">
        <v>194.19847591726585</v>
      </c>
      <c r="S13" s="3">
        <v>339.03476338330563</v>
      </c>
      <c r="T13" s="3">
        <v>652.82198946564608</v>
      </c>
      <c r="U13" s="3">
        <v>868.98111417480948</v>
      </c>
      <c r="V13" s="3">
        <v>860.86944082207913</v>
      </c>
      <c r="W13" s="3">
        <v>833.27592480321186</v>
      </c>
      <c r="X13" s="3">
        <v>1113.2628212112113</v>
      </c>
      <c r="Y13" s="3">
        <v>852.87725194297866</v>
      </c>
      <c r="Z13" s="3"/>
      <c r="AA13" s="3">
        <v>13.701034539176973</v>
      </c>
      <c r="AB13" s="3"/>
      <c r="AC13" s="3">
        <v>13.701034539176973</v>
      </c>
      <c r="AD13">
        <v>1</v>
      </c>
      <c r="AE13">
        <v>0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1</v>
      </c>
      <c r="BB13">
        <v>1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 s="33">
        <v>7.71</v>
      </c>
      <c r="CJ13" s="33">
        <v>12.88</v>
      </c>
      <c r="CK13" s="33">
        <v>4.95</v>
      </c>
      <c r="CL13" s="33">
        <v>4.5999999999999996</v>
      </c>
      <c r="CM13" s="11">
        <v>14.7</v>
      </c>
      <c r="CN13" s="11">
        <v>13.8</v>
      </c>
      <c r="CO13" s="11">
        <v>43.1</v>
      </c>
      <c r="CP13" s="11">
        <v>39.700000000000003</v>
      </c>
      <c r="CQ13">
        <v>372</v>
      </c>
      <c r="CR13">
        <v>324</v>
      </c>
      <c r="CS13" s="33">
        <v>0.98</v>
      </c>
      <c r="CT13" s="33">
        <v>1.02</v>
      </c>
      <c r="CU13">
        <v>-5</v>
      </c>
      <c r="CV13">
        <v>16</v>
      </c>
      <c r="CW13" s="11">
        <v>0.9</v>
      </c>
      <c r="CX13" s="11">
        <v>0.8</v>
      </c>
      <c r="CY13">
        <v>-5</v>
      </c>
      <c r="CZ13">
        <v>0.5</v>
      </c>
      <c r="DA13">
        <v>28</v>
      </c>
      <c r="DB13">
        <v>17</v>
      </c>
      <c r="DC13">
        <v>-5</v>
      </c>
      <c r="DD13">
        <v>23</v>
      </c>
      <c r="DE13">
        <v>23</v>
      </c>
      <c r="DF13">
        <v>22</v>
      </c>
    </row>
    <row r="14" spans="1:110" x14ac:dyDescent="0.25">
      <c r="A14" s="1">
        <v>13</v>
      </c>
      <c r="B14" s="1">
        <v>2</v>
      </c>
      <c r="C14" s="1">
        <v>77</v>
      </c>
      <c r="D14" s="1">
        <v>2</v>
      </c>
      <c r="E14" s="18">
        <v>28.7</v>
      </c>
      <c r="F14" s="18">
        <v>1.48</v>
      </c>
      <c r="G14" s="5">
        <v>30.1</v>
      </c>
      <c r="H14" s="5">
        <v>0</v>
      </c>
      <c r="I14" s="5">
        <v>2</v>
      </c>
      <c r="J14" s="23">
        <v>17</v>
      </c>
      <c r="K14" s="36">
        <v>5.8833333333333329</v>
      </c>
      <c r="L14" s="1">
        <v>2</v>
      </c>
      <c r="M14" s="27">
        <v>21819.646983501443</v>
      </c>
      <c r="N14" s="5">
        <f t="shared" si="0"/>
        <v>3143.7128421509069</v>
      </c>
      <c r="O14" s="18">
        <v>8</v>
      </c>
      <c r="P14" s="3">
        <v>5.5134926059447764</v>
      </c>
      <c r="Q14" s="2"/>
      <c r="R14" s="7"/>
      <c r="S14" s="3">
        <v>1655.5899763633176</v>
      </c>
      <c r="T14" s="3">
        <v>1922.8140266069993</v>
      </c>
      <c r="U14" s="3">
        <v>2472.5967150670831</v>
      </c>
      <c r="V14" s="3">
        <v>2712.9226948329811</v>
      </c>
      <c r="W14" s="3">
        <v>2852.0632961525821</v>
      </c>
      <c r="X14" s="3">
        <v>3143.7128421509069</v>
      </c>
      <c r="Y14" s="3">
        <v>2611.3189564061213</v>
      </c>
      <c r="Z14" s="3"/>
      <c r="AA14" s="3">
        <v>28.686920805759627</v>
      </c>
      <c r="AB14" s="3"/>
      <c r="AC14" s="3">
        <v>28.686920805759627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0</v>
      </c>
      <c r="AL14">
        <v>1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1</v>
      </c>
      <c r="AS14">
        <v>0</v>
      </c>
      <c r="AT14">
        <v>0</v>
      </c>
      <c r="AU14">
        <v>0</v>
      </c>
      <c r="AV14">
        <v>1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1</v>
      </c>
      <c r="BH14">
        <v>0</v>
      </c>
      <c r="BI14">
        <v>0</v>
      </c>
      <c r="BJ14">
        <v>1</v>
      </c>
      <c r="BK14">
        <v>1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1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 s="33">
        <v>9.7200000000000006</v>
      </c>
      <c r="CJ14" s="33">
        <v>8.42</v>
      </c>
      <c r="CK14" s="33">
        <v>4.51</v>
      </c>
      <c r="CL14" s="33">
        <v>3.69</v>
      </c>
      <c r="CM14" s="11">
        <v>13.1</v>
      </c>
      <c r="CN14" s="11">
        <v>10.6</v>
      </c>
      <c r="CO14" s="11">
        <v>38.5</v>
      </c>
      <c r="CP14" s="11">
        <v>31.8</v>
      </c>
      <c r="CQ14">
        <v>241</v>
      </c>
      <c r="CR14">
        <v>162</v>
      </c>
      <c r="CS14" s="33">
        <v>0.9</v>
      </c>
      <c r="CT14" s="33">
        <v>1</v>
      </c>
      <c r="CU14">
        <v>13</v>
      </c>
      <c r="CV14">
        <v>8</v>
      </c>
      <c r="CW14" s="11">
        <v>0.7</v>
      </c>
      <c r="CX14" s="11">
        <v>0.5</v>
      </c>
      <c r="CY14">
        <v>0.4</v>
      </c>
      <c r="CZ14">
        <v>0.5</v>
      </c>
      <c r="DA14">
        <v>25</v>
      </c>
      <c r="DB14">
        <v>18</v>
      </c>
      <c r="DC14">
        <v>25</v>
      </c>
      <c r="DD14">
        <v>21</v>
      </c>
      <c r="DE14">
        <v>22</v>
      </c>
      <c r="DF14">
        <v>20</v>
      </c>
    </row>
    <row r="15" spans="1:110" x14ac:dyDescent="0.25">
      <c r="A15" s="1">
        <v>14</v>
      </c>
      <c r="B15" s="1">
        <v>1</v>
      </c>
      <c r="C15" s="1">
        <v>82</v>
      </c>
      <c r="D15" s="1">
        <v>2</v>
      </c>
      <c r="E15" s="18">
        <v>28.8</v>
      </c>
      <c r="F15" s="18">
        <v>0</v>
      </c>
      <c r="G15" s="5">
        <v>23.8</v>
      </c>
      <c r="H15" s="5">
        <v>1</v>
      </c>
      <c r="I15" s="5">
        <v>2</v>
      </c>
      <c r="J15" s="23">
        <v>14</v>
      </c>
      <c r="K15" s="36">
        <v>5.7666666666666693</v>
      </c>
      <c r="L15" s="1">
        <v>2</v>
      </c>
      <c r="M15" s="27">
        <v>5983.708687715407</v>
      </c>
      <c r="N15" s="5">
        <f t="shared" si="0"/>
        <v>851.73338530864214</v>
      </c>
      <c r="O15" s="18">
        <v>6</v>
      </c>
      <c r="P15" s="3">
        <v>9.4343000538812998</v>
      </c>
      <c r="Q15" s="3">
        <v>105.78375232790751</v>
      </c>
      <c r="R15" s="4">
        <v>297.13515400851389</v>
      </c>
      <c r="S15" s="3">
        <v>442.58607295375731</v>
      </c>
      <c r="T15" s="3">
        <v>655.58392659993467</v>
      </c>
      <c r="U15" s="3">
        <v>596.19595418192159</v>
      </c>
      <c r="V15" s="3">
        <v>775.87405217864716</v>
      </c>
      <c r="W15" s="3">
        <v>851.73338530864214</v>
      </c>
      <c r="X15" s="3">
        <v>774.87252834635717</v>
      </c>
      <c r="Y15" s="3">
        <v>788.16662463325554</v>
      </c>
      <c r="Z15" s="3"/>
      <c r="AA15" s="3">
        <v>77.628795847694832</v>
      </c>
      <c r="AB15" s="3"/>
      <c r="AC15" s="3">
        <v>77.628795847694832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1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1</v>
      </c>
      <c r="BI15">
        <v>0</v>
      </c>
      <c r="BJ15">
        <v>0</v>
      </c>
      <c r="BK15">
        <v>0</v>
      </c>
      <c r="BL15">
        <v>1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 s="33">
        <v>9.43</v>
      </c>
      <c r="CJ15" s="33">
        <v>16.059999999999999</v>
      </c>
      <c r="CK15" s="33">
        <v>3.8</v>
      </c>
      <c r="CL15" s="33">
        <v>3.62</v>
      </c>
      <c r="CM15" s="11">
        <v>11.5</v>
      </c>
      <c r="CN15" s="11">
        <v>11.1</v>
      </c>
      <c r="CO15" s="11">
        <v>35.200000000000003</v>
      </c>
      <c r="CP15" s="11">
        <v>32.6</v>
      </c>
      <c r="CQ15">
        <v>157</v>
      </c>
      <c r="CR15">
        <v>131</v>
      </c>
      <c r="CS15" s="33">
        <v>1.0900000000000001</v>
      </c>
      <c r="CT15" s="33">
        <v>1.06</v>
      </c>
      <c r="CU15">
        <v>14</v>
      </c>
      <c r="CV15">
        <v>18</v>
      </c>
      <c r="CW15" s="11">
        <v>0.9</v>
      </c>
      <c r="CX15" s="11">
        <v>0.9</v>
      </c>
      <c r="CY15">
        <v>0.4</v>
      </c>
      <c r="CZ15">
        <v>0.4</v>
      </c>
      <c r="DA15">
        <v>14</v>
      </c>
      <c r="DB15">
        <v>26</v>
      </c>
      <c r="DC15">
        <v>15</v>
      </c>
      <c r="DD15">
        <v>40</v>
      </c>
      <c r="DE15">
        <v>17</v>
      </c>
      <c r="DF15">
        <v>31</v>
      </c>
    </row>
    <row r="16" spans="1:110" x14ac:dyDescent="0.25">
      <c r="A16" s="1">
        <v>15</v>
      </c>
      <c r="B16" s="1">
        <v>1</v>
      </c>
      <c r="C16" s="1">
        <v>58</v>
      </c>
      <c r="D16" s="1">
        <v>2</v>
      </c>
      <c r="E16" s="18">
        <v>60.3</v>
      </c>
      <c r="F16" s="18">
        <v>0</v>
      </c>
      <c r="G16" s="24"/>
      <c r="H16" s="5">
        <v>0</v>
      </c>
      <c r="I16" s="5">
        <v>2</v>
      </c>
      <c r="J16" s="23">
        <v>9</v>
      </c>
      <c r="K16" s="36">
        <v>4.9833333333333316</v>
      </c>
      <c r="L16" s="1">
        <v>1</v>
      </c>
      <c r="M16" s="27">
        <v>10465.033714566176</v>
      </c>
      <c r="N16" s="5">
        <f t="shared" si="0"/>
        <v>1848.9711396204518</v>
      </c>
      <c r="O16" s="18">
        <v>6</v>
      </c>
      <c r="P16" s="4">
        <v>11.638853952300416</v>
      </c>
      <c r="Q16" s="4">
        <v>40.150219111118901</v>
      </c>
      <c r="R16" s="4">
        <v>349.33415015569312</v>
      </c>
      <c r="S16" s="4"/>
      <c r="T16" s="4">
        <v>748.51721521427055</v>
      </c>
      <c r="U16" s="4">
        <v>643.14362492529438</v>
      </c>
      <c r="V16" s="4">
        <v>886.62142835930865</v>
      </c>
      <c r="W16" s="4">
        <v>1848.9711396204518</v>
      </c>
      <c r="X16" s="4">
        <v>1791.5820829337945</v>
      </c>
      <c r="Y16" s="4">
        <v>1574.4602493131824</v>
      </c>
      <c r="Z16" s="4"/>
      <c r="AA16" s="2"/>
      <c r="AB16" s="1">
        <v>11</v>
      </c>
      <c r="AC16" s="1">
        <v>11</v>
      </c>
      <c r="AD16">
        <v>1</v>
      </c>
      <c r="AE16">
        <v>0</v>
      </c>
      <c r="AF16">
        <v>1</v>
      </c>
      <c r="AG16">
        <v>0</v>
      </c>
      <c r="AH16">
        <v>1</v>
      </c>
      <c r="AI16">
        <v>1</v>
      </c>
      <c r="AJ16">
        <v>1</v>
      </c>
      <c r="AK16">
        <v>1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1</v>
      </c>
      <c r="AW16">
        <v>0</v>
      </c>
      <c r="AX16">
        <v>0</v>
      </c>
      <c r="AY16">
        <v>0</v>
      </c>
      <c r="AZ16">
        <v>0</v>
      </c>
      <c r="BA16">
        <v>1</v>
      </c>
      <c r="BB16">
        <v>1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 s="33">
        <v>15.65</v>
      </c>
      <c r="CJ16" s="33">
        <v>11.56</v>
      </c>
      <c r="CK16" s="33">
        <v>4.93</v>
      </c>
      <c r="CL16" s="33">
        <v>4.18</v>
      </c>
      <c r="CM16" s="11">
        <v>14.7</v>
      </c>
      <c r="CN16" s="11">
        <v>12.6</v>
      </c>
      <c r="CO16" s="11">
        <v>42</v>
      </c>
      <c r="CP16" s="11">
        <v>36.200000000000003</v>
      </c>
      <c r="CQ16">
        <v>287</v>
      </c>
      <c r="CR16">
        <v>243</v>
      </c>
      <c r="CS16" s="33">
        <v>1.01</v>
      </c>
      <c r="CT16" s="33">
        <v>1.0900000000000001</v>
      </c>
      <c r="CU16">
        <v>-5</v>
      </c>
      <c r="CV16">
        <v>22</v>
      </c>
      <c r="CW16" s="11">
        <v>0.9</v>
      </c>
      <c r="CX16" s="11">
        <v>0.9</v>
      </c>
      <c r="CY16">
        <v>-5</v>
      </c>
      <c r="CZ16">
        <v>0.6</v>
      </c>
      <c r="DA16">
        <v>24</v>
      </c>
      <c r="DB16">
        <v>17</v>
      </c>
      <c r="DC16">
        <v>-5</v>
      </c>
      <c r="DD16">
        <v>21</v>
      </c>
      <c r="DE16">
        <v>32</v>
      </c>
      <c r="DF16">
        <v>26</v>
      </c>
    </row>
    <row r="17" spans="1:110" x14ac:dyDescent="0.25">
      <c r="A17" s="1">
        <v>16</v>
      </c>
      <c r="B17" s="1">
        <v>2</v>
      </c>
      <c r="C17" s="1">
        <v>57</v>
      </c>
      <c r="D17" s="1">
        <v>2</v>
      </c>
      <c r="E17" s="18">
        <v>3.12</v>
      </c>
      <c r="F17" s="18">
        <v>0</v>
      </c>
      <c r="G17" s="5">
        <v>26</v>
      </c>
      <c r="H17" s="5">
        <v>0</v>
      </c>
      <c r="I17" s="5">
        <v>2</v>
      </c>
      <c r="J17" s="23">
        <v>5</v>
      </c>
      <c r="K17" s="36"/>
      <c r="L17" s="1">
        <v>2</v>
      </c>
      <c r="M17" s="27">
        <v>21733.945706225881</v>
      </c>
      <c r="N17" s="5">
        <f t="shared" si="0"/>
        <v>4266.6209717577494</v>
      </c>
      <c r="O17" s="18">
        <v>10.25</v>
      </c>
      <c r="P17" s="4">
        <v>8.1936248262155278</v>
      </c>
      <c r="Q17" s="4">
        <v>224.36491320068083</v>
      </c>
      <c r="R17" s="4">
        <v>343.01277098777047</v>
      </c>
      <c r="S17" s="4">
        <v>675.89569608138709</v>
      </c>
      <c r="T17" s="4">
        <v>2034.293537694371</v>
      </c>
      <c r="U17" s="4">
        <v>2074.3042541316149</v>
      </c>
      <c r="V17" s="4">
        <v>1963.9493166969144</v>
      </c>
      <c r="W17" s="4">
        <v>2617.7525203132409</v>
      </c>
      <c r="X17" s="4">
        <v>3351.4134292518838</v>
      </c>
      <c r="Y17" s="4">
        <v>4266.6209717577494</v>
      </c>
      <c r="Z17" s="4"/>
      <c r="AA17" s="3">
        <v>1.7846958806368554</v>
      </c>
      <c r="AC17" s="1">
        <v>2</v>
      </c>
      <c r="AD17">
        <v>3</v>
      </c>
      <c r="AE17">
        <v>3</v>
      </c>
      <c r="AF17">
        <v>3</v>
      </c>
      <c r="AG17">
        <v>3</v>
      </c>
      <c r="AH17">
        <v>3</v>
      </c>
      <c r="AI17">
        <v>3</v>
      </c>
      <c r="AJ17">
        <v>3</v>
      </c>
      <c r="AK17">
        <v>3</v>
      </c>
      <c r="AL17">
        <v>3</v>
      </c>
      <c r="AM17">
        <v>3</v>
      </c>
      <c r="AN17">
        <v>3</v>
      </c>
      <c r="AO17">
        <v>3</v>
      </c>
      <c r="AP17">
        <v>3</v>
      </c>
      <c r="AQ17">
        <v>3</v>
      </c>
      <c r="AR17">
        <v>3</v>
      </c>
      <c r="AS17">
        <v>3</v>
      </c>
      <c r="AT17">
        <v>3</v>
      </c>
      <c r="AU17">
        <v>3</v>
      </c>
      <c r="AV17">
        <v>3</v>
      </c>
      <c r="AW17">
        <v>3</v>
      </c>
      <c r="AX17">
        <v>3</v>
      </c>
      <c r="AY17">
        <v>3</v>
      </c>
      <c r="AZ17">
        <v>3</v>
      </c>
      <c r="BA17">
        <v>1</v>
      </c>
      <c r="BB17">
        <v>1</v>
      </c>
      <c r="BC17">
        <v>1</v>
      </c>
      <c r="BD17">
        <v>0</v>
      </c>
      <c r="BE17">
        <v>0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1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 s="33">
        <v>10.3</v>
      </c>
      <c r="CJ17" s="33">
        <v>9.75</v>
      </c>
      <c r="CK17" s="33">
        <v>3.65</v>
      </c>
      <c r="CL17" s="33">
        <v>3.42</v>
      </c>
      <c r="CM17" s="11">
        <v>12.2</v>
      </c>
      <c r="CN17" s="11">
        <v>11.1</v>
      </c>
      <c r="CO17" s="11">
        <v>34.6</v>
      </c>
      <c r="CP17" s="11">
        <v>31.4</v>
      </c>
      <c r="CQ17">
        <v>342</v>
      </c>
      <c r="CR17">
        <v>259</v>
      </c>
      <c r="CS17" s="33">
        <v>0.88</v>
      </c>
      <c r="CT17" s="33">
        <v>0.95</v>
      </c>
      <c r="CU17">
        <v>17</v>
      </c>
      <c r="CV17">
        <v>11</v>
      </c>
      <c r="CW17" s="11">
        <v>0.7</v>
      </c>
      <c r="CX17" s="11">
        <v>0.7</v>
      </c>
      <c r="CY17">
        <v>0.2</v>
      </c>
      <c r="CZ17">
        <v>0.5</v>
      </c>
      <c r="DA17">
        <v>16</v>
      </c>
      <c r="DB17">
        <v>18</v>
      </c>
      <c r="DC17">
        <v>20</v>
      </c>
      <c r="DD17">
        <v>20</v>
      </c>
      <c r="DE17">
        <v>19</v>
      </c>
      <c r="DF17">
        <v>17</v>
      </c>
    </row>
    <row r="18" spans="1:110" x14ac:dyDescent="0.25">
      <c r="A18" s="1">
        <v>17</v>
      </c>
      <c r="B18" s="1">
        <v>1</v>
      </c>
      <c r="C18" s="1">
        <v>87</v>
      </c>
      <c r="D18" s="1">
        <v>2</v>
      </c>
      <c r="E18" s="18">
        <v>41.3</v>
      </c>
      <c r="F18" s="18">
        <v>0</v>
      </c>
      <c r="G18" s="5">
        <v>24.9</v>
      </c>
      <c r="H18" s="5">
        <v>0</v>
      </c>
      <c r="I18" s="5">
        <v>3</v>
      </c>
      <c r="J18" s="23">
        <v>15</v>
      </c>
      <c r="K18" s="36">
        <v>4.9166666666666661</v>
      </c>
      <c r="L18" s="1">
        <v>2</v>
      </c>
      <c r="M18" s="27">
        <v>14772.026239432264</v>
      </c>
      <c r="N18" s="5">
        <f t="shared" si="0"/>
        <v>2622.8158059395168</v>
      </c>
      <c r="O18" s="18">
        <v>5.5</v>
      </c>
      <c r="P18" s="4">
        <v>13.574768484787908</v>
      </c>
      <c r="Q18" s="4">
        <v>84.57943339760584</v>
      </c>
      <c r="R18" s="4">
        <v>235.99264947451761</v>
      </c>
      <c r="S18" s="4">
        <v>505.80317979981299</v>
      </c>
      <c r="T18" s="4">
        <v>856.88212712226414</v>
      </c>
      <c r="U18" s="4">
        <v>1731.2461178275607</v>
      </c>
      <c r="V18" s="4">
        <v>2622.8158059395168</v>
      </c>
      <c r="W18" s="4">
        <v>1824.3746532503492</v>
      </c>
      <c r="X18" s="4">
        <v>1842.8847756356602</v>
      </c>
      <c r="Y18" s="4">
        <v>961.65126070250574</v>
      </c>
      <c r="Z18" s="4">
        <v>1567.6393718659101</v>
      </c>
      <c r="AA18" s="3"/>
      <c r="AB18" s="1">
        <v>7</v>
      </c>
      <c r="AC18" s="1">
        <v>7</v>
      </c>
      <c r="AD18">
        <v>1</v>
      </c>
      <c r="AE18">
        <v>1</v>
      </c>
      <c r="AF18">
        <v>1</v>
      </c>
      <c r="AG18">
        <v>0</v>
      </c>
      <c r="AH18">
        <v>1</v>
      </c>
      <c r="AI18">
        <v>1</v>
      </c>
      <c r="AJ18">
        <v>0</v>
      </c>
      <c r="AK18">
        <v>0</v>
      </c>
      <c r="AL18">
        <v>1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0</v>
      </c>
      <c r="AU18">
        <v>0</v>
      </c>
      <c r="AV18">
        <v>1</v>
      </c>
      <c r="AW18">
        <v>0</v>
      </c>
      <c r="AX18">
        <v>0</v>
      </c>
      <c r="AY18">
        <v>0</v>
      </c>
      <c r="AZ18">
        <v>0</v>
      </c>
      <c r="BA18">
        <v>1</v>
      </c>
      <c r="BB18">
        <v>1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1</v>
      </c>
      <c r="BM18">
        <v>1</v>
      </c>
      <c r="BN18">
        <v>0</v>
      </c>
      <c r="BO18">
        <v>1</v>
      </c>
      <c r="BP18">
        <v>0</v>
      </c>
      <c r="BQ18">
        <v>1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 s="33">
        <v>6.55</v>
      </c>
      <c r="CJ18" s="33">
        <v>8.56</v>
      </c>
      <c r="CK18" s="33">
        <v>3.88</v>
      </c>
      <c r="CL18" s="33">
        <v>3.46</v>
      </c>
      <c r="CM18" s="11">
        <v>11.7</v>
      </c>
      <c r="CN18" s="11">
        <v>10.3</v>
      </c>
      <c r="CO18" s="11">
        <v>33</v>
      </c>
      <c r="CP18" s="11">
        <v>30.4</v>
      </c>
      <c r="CQ18">
        <v>254</v>
      </c>
      <c r="CR18">
        <v>205</v>
      </c>
      <c r="CS18" s="33">
        <v>1</v>
      </c>
      <c r="CT18" s="33">
        <v>1.1299999999999999</v>
      </c>
      <c r="CU18">
        <v>15</v>
      </c>
      <c r="CV18">
        <v>15</v>
      </c>
      <c r="CW18" s="11">
        <v>1</v>
      </c>
      <c r="CX18" s="11">
        <v>0.7</v>
      </c>
      <c r="CY18">
        <v>0.5</v>
      </c>
      <c r="CZ18">
        <v>0.6</v>
      </c>
      <c r="DA18">
        <v>13</v>
      </c>
      <c r="DB18">
        <v>36</v>
      </c>
      <c r="DC18">
        <v>20</v>
      </c>
      <c r="DD18">
        <v>41</v>
      </c>
      <c r="DE18">
        <v>36</v>
      </c>
      <c r="DF18">
        <v>34</v>
      </c>
    </row>
    <row r="19" spans="1:110" x14ac:dyDescent="0.25">
      <c r="A19" s="1">
        <v>18</v>
      </c>
      <c r="B19" s="1">
        <v>1</v>
      </c>
      <c r="C19" s="1">
        <v>68</v>
      </c>
      <c r="D19" s="1">
        <v>2</v>
      </c>
      <c r="E19" s="18">
        <v>136.9</v>
      </c>
      <c r="F19" s="18">
        <v>2</v>
      </c>
      <c r="G19" s="5">
        <v>24.7</v>
      </c>
      <c r="H19" s="5">
        <v>1</v>
      </c>
      <c r="I19" s="5">
        <v>3</v>
      </c>
      <c r="J19" s="23">
        <v>9</v>
      </c>
      <c r="K19" s="36">
        <v>8.7000000000000011</v>
      </c>
      <c r="L19" s="1">
        <v>1</v>
      </c>
      <c r="M19" s="27">
        <v>11653.343665818556</v>
      </c>
      <c r="N19" s="5">
        <f t="shared" si="0"/>
        <v>1806.6113704324234</v>
      </c>
      <c r="O19" s="18">
        <v>12</v>
      </c>
      <c r="P19" s="4">
        <v>15.600632830316913</v>
      </c>
      <c r="Q19" s="4">
        <v>178.14088778486507</v>
      </c>
      <c r="R19" s="4">
        <v>225.49183652989211</v>
      </c>
      <c r="S19" s="4">
        <v>377.85309355598247</v>
      </c>
      <c r="T19" s="4">
        <v>821.00834119316983</v>
      </c>
      <c r="U19" s="4">
        <v>658.41514800969856</v>
      </c>
      <c r="V19" s="4">
        <v>746.84634140863614</v>
      </c>
      <c r="W19" s="4">
        <v>1000.9889725335054</v>
      </c>
      <c r="X19" s="4">
        <v>1603.9273461495109</v>
      </c>
      <c r="Y19" s="4">
        <v>1315.5400813286733</v>
      </c>
      <c r="Z19" s="4">
        <v>1806.6113704324234</v>
      </c>
      <c r="AA19" s="3"/>
      <c r="AB19" s="1">
        <v>15</v>
      </c>
      <c r="AC19" s="1">
        <v>15</v>
      </c>
      <c r="AD19">
        <v>1</v>
      </c>
      <c r="AE19">
        <v>0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0</v>
      </c>
      <c r="AX19">
        <v>0</v>
      </c>
      <c r="AY19">
        <v>0</v>
      </c>
      <c r="AZ19">
        <v>0</v>
      </c>
      <c r="BA19">
        <v>1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 s="33">
        <v>8.36</v>
      </c>
      <c r="CJ19" s="33">
        <v>16.98</v>
      </c>
      <c r="CK19" s="33">
        <v>4.8099999999999996</v>
      </c>
      <c r="CL19" s="33">
        <v>3.7</v>
      </c>
      <c r="CM19" s="11">
        <v>15.5</v>
      </c>
      <c r="CN19" s="11">
        <v>12.1</v>
      </c>
      <c r="CO19" s="11">
        <v>44.7</v>
      </c>
      <c r="CP19" s="11">
        <v>34.200000000000003</v>
      </c>
      <c r="CQ19">
        <v>167</v>
      </c>
      <c r="CR19">
        <v>134</v>
      </c>
      <c r="CS19" s="33">
        <v>1.06</v>
      </c>
      <c r="CT19" s="33">
        <v>1.06</v>
      </c>
      <c r="CU19">
        <v>11</v>
      </c>
      <c r="CV19">
        <v>10</v>
      </c>
      <c r="CW19" s="11">
        <v>0.6</v>
      </c>
      <c r="CX19" s="11">
        <v>0.7</v>
      </c>
      <c r="CY19">
        <v>0.4</v>
      </c>
      <c r="CZ19">
        <v>0.4</v>
      </c>
      <c r="DA19">
        <v>29</v>
      </c>
      <c r="DB19">
        <v>32</v>
      </c>
      <c r="DC19">
        <v>49</v>
      </c>
      <c r="DD19">
        <v>49</v>
      </c>
      <c r="DE19">
        <v>22</v>
      </c>
      <c r="DF19">
        <v>17</v>
      </c>
    </row>
    <row r="20" spans="1:110" x14ac:dyDescent="0.25">
      <c r="A20" s="1">
        <v>19</v>
      </c>
      <c r="B20" s="1">
        <v>1</v>
      </c>
      <c r="C20" s="1">
        <v>68</v>
      </c>
      <c r="D20" s="1">
        <v>2</v>
      </c>
      <c r="E20" s="18">
        <v>37.1</v>
      </c>
      <c r="G20" s="5">
        <v>34</v>
      </c>
      <c r="H20" s="5">
        <v>0</v>
      </c>
      <c r="I20" s="5">
        <v>3</v>
      </c>
      <c r="J20" s="23">
        <v>8</v>
      </c>
      <c r="K20" s="36">
        <v>4.5999999999999996</v>
      </c>
      <c r="L20" s="1">
        <v>2</v>
      </c>
      <c r="M20" s="27">
        <v>13153.616272218816</v>
      </c>
      <c r="N20" s="5">
        <f t="shared" si="0"/>
        <v>2250.6056349015948</v>
      </c>
      <c r="O20" s="18">
        <v>8</v>
      </c>
      <c r="P20" s="3">
        <v>15.696212281570316</v>
      </c>
      <c r="Q20" s="3">
        <v>210.52593804159301</v>
      </c>
      <c r="R20" s="3">
        <v>329.12821126472852</v>
      </c>
      <c r="S20" s="3">
        <v>407.3992804975677</v>
      </c>
      <c r="T20" s="3">
        <v>715.58076941073341</v>
      </c>
      <c r="U20" s="3">
        <v>980.45064356592832</v>
      </c>
      <c r="V20" s="3">
        <v>1787.5255433279215</v>
      </c>
      <c r="W20" s="3">
        <v>1984.4680172060951</v>
      </c>
      <c r="X20" s="3">
        <v>2250.6056349015948</v>
      </c>
      <c r="Y20" s="3">
        <v>824.20183706511705</v>
      </c>
      <c r="Z20" s="3">
        <v>862.2125063247064</v>
      </c>
      <c r="AA20" s="3">
        <v>17.415758244255791</v>
      </c>
      <c r="AB20" s="3"/>
      <c r="AC20" s="3">
        <v>17</v>
      </c>
      <c r="AD20">
        <v>1</v>
      </c>
      <c r="AE20">
        <v>0</v>
      </c>
      <c r="AF20">
        <v>1</v>
      </c>
      <c r="AG20">
        <v>0</v>
      </c>
      <c r="AH20">
        <v>0</v>
      </c>
      <c r="AI20">
        <v>1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1</v>
      </c>
      <c r="BB20">
        <v>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1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 s="33">
        <v>5.65</v>
      </c>
      <c r="CJ20" s="33">
        <v>6.09</v>
      </c>
      <c r="CK20" s="33">
        <v>4.1100000000000003</v>
      </c>
      <c r="CL20" s="33">
        <v>3.44</v>
      </c>
      <c r="CM20" s="11">
        <v>12.9</v>
      </c>
      <c r="CN20" s="11">
        <v>10.7</v>
      </c>
      <c r="CO20" s="11">
        <v>35.700000000000003</v>
      </c>
      <c r="CP20" s="11">
        <v>29.7</v>
      </c>
      <c r="CQ20">
        <v>87</v>
      </c>
      <c r="CR20">
        <v>105</v>
      </c>
      <c r="CS20" s="33">
        <v>1.01</v>
      </c>
      <c r="CT20" s="33">
        <v>1.1200000000000001</v>
      </c>
      <c r="CU20">
        <v>18</v>
      </c>
      <c r="CV20">
        <v>16</v>
      </c>
      <c r="CW20" s="11">
        <v>0.6</v>
      </c>
      <c r="CX20" s="11">
        <v>0.6</v>
      </c>
      <c r="CY20">
        <v>0.5</v>
      </c>
      <c r="CZ20">
        <v>0.5</v>
      </c>
      <c r="DA20">
        <v>17</v>
      </c>
      <c r="DB20">
        <v>15</v>
      </c>
      <c r="DC20">
        <v>29</v>
      </c>
      <c r="DD20">
        <v>28</v>
      </c>
      <c r="DE20">
        <v>26</v>
      </c>
      <c r="DF20">
        <v>21</v>
      </c>
    </row>
    <row r="21" spans="1:110" x14ac:dyDescent="0.25">
      <c r="A21" s="1">
        <v>20</v>
      </c>
      <c r="B21" s="1">
        <v>1</v>
      </c>
      <c r="C21" s="1">
        <v>64</v>
      </c>
      <c r="D21" s="1">
        <v>2</v>
      </c>
      <c r="E21" s="18">
        <v>63.8</v>
      </c>
      <c r="F21" s="18">
        <v>0.63</v>
      </c>
      <c r="G21" s="5">
        <v>25.9</v>
      </c>
      <c r="H21" s="5">
        <v>0</v>
      </c>
      <c r="I21" s="5">
        <v>2</v>
      </c>
      <c r="J21" s="23">
        <v>14</v>
      </c>
      <c r="K21" s="36">
        <v>7.2833333333333332</v>
      </c>
      <c r="L21" s="1">
        <v>2</v>
      </c>
      <c r="M21" s="27">
        <v>26536.682348005088</v>
      </c>
      <c r="N21" s="5">
        <f t="shared" si="0"/>
        <v>4399.4611326936583</v>
      </c>
      <c r="O21" s="18">
        <v>10</v>
      </c>
      <c r="P21" s="3">
        <v>78.185022045307406</v>
      </c>
      <c r="Q21" s="3">
        <v>118.96436997272724</v>
      </c>
      <c r="R21" s="3">
        <v>261.79594428674977</v>
      </c>
      <c r="S21" s="3">
        <v>397.99227658174084</v>
      </c>
      <c r="T21" s="3">
        <v>1730.5760231044019</v>
      </c>
      <c r="U21" s="3">
        <v>1396.9218719312676</v>
      </c>
      <c r="V21" s="3">
        <v>1933.1852770546145</v>
      </c>
      <c r="W21" s="3">
        <v>1766.7652585093649</v>
      </c>
      <c r="X21" s="3">
        <v>3074.3268621975349</v>
      </c>
      <c r="Y21" s="3">
        <v>4399.4611326936583</v>
      </c>
      <c r="Z21" s="3">
        <v>4199.5285616326737</v>
      </c>
      <c r="AA21" s="3">
        <v>66.009325446268463</v>
      </c>
      <c r="AB21" s="3"/>
      <c r="AC21" s="6">
        <v>66</v>
      </c>
      <c r="AD21">
        <v>1</v>
      </c>
      <c r="AE21">
        <v>0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1</v>
      </c>
      <c r="AW21">
        <v>0</v>
      </c>
      <c r="AX21">
        <v>0</v>
      </c>
      <c r="AY21">
        <v>0</v>
      </c>
      <c r="AZ21">
        <v>0</v>
      </c>
      <c r="BA21">
        <v>1</v>
      </c>
      <c r="BB21">
        <v>1</v>
      </c>
      <c r="BC21">
        <v>0</v>
      </c>
      <c r="BD21">
        <v>0</v>
      </c>
      <c r="BE21">
        <v>0</v>
      </c>
      <c r="BF21">
        <v>1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1</v>
      </c>
      <c r="BS21">
        <v>0</v>
      </c>
      <c r="BT21">
        <v>0</v>
      </c>
      <c r="BU21">
        <v>0</v>
      </c>
      <c r="BV21">
        <v>1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 s="33">
        <v>11.69</v>
      </c>
      <c r="CJ21" s="33">
        <v>17.97</v>
      </c>
      <c r="CK21" s="33">
        <v>4.3499999999999996</v>
      </c>
      <c r="CL21" s="33">
        <v>4</v>
      </c>
      <c r="CM21" s="11">
        <v>13.1</v>
      </c>
      <c r="CN21" s="11">
        <v>11.9</v>
      </c>
      <c r="CO21" s="11">
        <v>39.9</v>
      </c>
      <c r="CP21" s="11">
        <v>35.4</v>
      </c>
      <c r="CQ21">
        <v>192</v>
      </c>
      <c r="CR21">
        <v>157</v>
      </c>
      <c r="CS21" s="33">
        <v>1.01</v>
      </c>
      <c r="CT21" s="33">
        <v>1.06</v>
      </c>
      <c r="CU21">
        <v>14</v>
      </c>
      <c r="CV21">
        <v>16</v>
      </c>
      <c r="CW21" s="11">
        <v>1.1000000000000001</v>
      </c>
      <c r="CX21" s="11">
        <v>1</v>
      </c>
      <c r="CY21">
        <v>0.6</v>
      </c>
      <c r="CZ21">
        <v>0.6</v>
      </c>
      <c r="DA21">
        <v>10</v>
      </c>
      <c r="DB21">
        <v>7</v>
      </c>
      <c r="DC21">
        <v>8</v>
      </c>
      <c r="DD21">
        <v>8</v>
      </c>
      <c r="DE21">
        <v>37</v>
      </c>
      <c r="DF21">
        <v>31</v>
      </c>
    </row>
    <row r="22" spans="1:110" x14ac:dyDescent="0.25">
      <c r="A22" s="1">
        <v>21</v>
      </c>
      <c r="B22" s="1">
        <v>1</v>
      </c>
      <c r="C22" s="1">
        <v>33</v>
      </c>
      <c r="D22" s="1">
        <v>2</v>
      </c>
      <c r="E22" s="18">
        <v>1.49</v>
      </c>
      <c r="F22" s="18">
        <v>0</v>
      </c>
      <c r="G22" s="5">
        <v>29.1</v>
      </c>
      <c r="H22" s="5">
        <v>0</v>
      </c>
      <c r="I22" s="5">
        <v>1</v>
      </c>
      <c r="J22" s="23">
        <v>11</v>
      </c>
      <c r="K22" s="36">
        <v>10.233333333333334</v>
      </c>
      <c r="L22" s="1">
        <v>5</v>
      </c>
      <c r="M22" s="27">
        <v>10447.606200826267</v>
      </c>
      <c r="N22" s="5">
        <f t="shared" si="0"/>
        <v>1816.6427434470015</v>
      </c>
      <c r="O22" s="18">
        <v>12</v>
      </c>
      <c r="P22" s="3">
        <v>13.549142896531743</v>
      </c>
      <c r="Q22" s="3">
        <v>13.545568792843921</v>
      </c>
      <c r="R22" s="3">
        <v>331.70623251572647</v>
      </c>
      <c r="S22" s="3">
        <v>523.49846741380634</v>
      </c>
      <c r="T22" s="3">
        <v>585.60073444738214</v>
      </c>
      <c r="U22" s="3">
        <v>875.62683251873307</v>
      </c>
      <c r="V22" s="3">
        <v>902.96465572089892</v>
      </c>
      <c r="W22" s="3">
        <v>576.19730616971083</v>
      </c>
      <c r="X22" s="3">
        <v>919.18400343637995</v>
      </c>
      <c r="Y22" s="3">
        <v>1547.5387539115982</v>
      </c>
      <c r="Z22" s="3">
        <v>1816.6427434470015</v>
      </c>
      <c r="AA22" s="3">
        <v>40.124235357329205</v>
      </c>
      <c r="AB22" s="6"/>
      <c r="AC22" s="6">
        <v>40</v>
      </c>
      <c r="AD22">
        <v>1</v>
      </c>
      <c r="AE22">
        <v>0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1</v>
      </c>
      <c r="AW22">
        <v>0</v>
      </c>
      <c r="AX22">
        <v>0</v>
      </c>
      <c r="AY22">
        <v>0</v>
      </c>
      <c r="AZ22">
        <v>0</v>
      </c>
      <c r="BA22">
        <v>1</v>
      </c>
      <c r="BB22">
        <v>1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 s="33">
        <v>6.58</v>
      </c>
      <c r="CJ22" s="33">
        <v>13.92</v>
      </c>
      <c r="CK22" s="33">
        <v>5.21</v>
      </c>
      <c r="CL22" s="33">
        <v>3.82</v>
      </c>
      <c r="CM22" s="11">
        <v>14.9</v>
      </c>
      <c r="CN22" s="11">
        <v>11.2</v>
      </c>
      <c r="CO22" s="11">
        <v>44.6</v>
      </c>
      <c r="CP22" s="11">
        <v>31.6</v>
      </c>
      <c r="CQ22">
        <v>250</v>
      </c>
      <c r="CR22">
        <v>232</v>
      </c>
      <c r="CS22" s="33">
        <v>0.98</v>
      </c>
      <c r="CT22" s="33">
        <v>1.18</v>
      </c>
      <c r="CU22">
        <v>14</v>
      </c>
      <c r="CV22">
        <v>9</v>
      </c>
      <c r="CW22" s="11">
        <v>0.9</v>
      </c>
      <c r="CX22" s="11">
        <v>0.8</v>
      </c>
      <c r="CY22">
        <v>0.4</v>
      </c>
      <c r="CZ22">
        <v>0.4</v>
      </c>
      <c r="DA22">
        <v>34</v>
      </c>
      <c r="DB22">
        <v>31</v>
      </c>
      <c r="DC22">
        <v>39</v>
      </c>
      <c r="DD22">
        <v>22</v>
      </c>
      <c r="DE22">
        <v>26</v>
      </c>
      <c r="DF22">
        <v>16</v>
      </c>
    </row>
    <row r="23" spans="1:110" x14ac:dyDescent="0.25">
      <c r="A23" s="1">
        <v>22</v>
      </c>
      <c r="B23" s="1">
        <v>1</v>
      </c>
      <c r="C23" s="1">
        <v>33</v>
      </c>
      <c r="D23" s="1">
        <v>3</v>
      </c>
      <c r="E23" s="18">
        <v>8.86</v>
      </c>
      <c r="F23" s="18">
        <v>8.8699999999999992</v>
      </c>
      <c r="G23" s="5">
        <v>27.2</v>
      </c>
      <c r="H23" s="5">
        <v>1</v>
      </c>
      <c r="I23" s="5">
        <v>2</v>
      </c>
      <c r="J23" s="23">
        <v>9</v>
      </c>
      <c r="K23" s="36">
        <v>6.2166666666666659</v>
      </c>
      <c r="L23" s="1">
        <v>6</v>
      </c>
      <c r="M23" s="27">
        <v>8556.5716380613612</v>
      </c>
      <c r="N23" s="5">
        <f t="shared" si="0"/>
        <v>1552.4784399690768</v>
      </c>
      <c r="O23" s="18">
        <v>4.5</v>
      </c>
      <c r="P23" s="3">
        <v>17.398238388618172</v>
      </c>
      <c r="Q23" s="3">
        <v>182.19352973192454</v>
      </c>
      <c r="R23" s="3">
        <v>407.4425676010564</v>
      </c>
      <c r="S23" s="3">
        <v>790.35845337848195</v>
      </c>
      <c r="T23" s="3">
        <v>741.10752560123615</v>
      </c>
      <c r="U23" s="3">
        <v>1552.4784399690768</v>
      </c>
      <c r="V23" s="3">
        <v>830.61968865917459</v>
      </c>
      <c r="W23" s="3">
        <v>533.47170345050142</v>
      </c>
      <c r="X23" s="3">
        <v>668.05261119167767</v>
      </c>
      <c r="Y23" s="3">
        <v>577.39167185751762</v>
      </c>
      <c r="Z23" s="3">
        <v>1208.2771815697142</v>
      </c>
      <c r="AA23" s="3">
        <v>12.670508510630517</v>
      </c>
      <c r="AC23" s="1">
        <v>13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</v>
      </c>
      <c r="AT23">
        <v>1</v>
      </c>
      <c r="AU23">
        <v>0</v>
      </c>
      <c r="AV23">
        <v>1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1</v>
      </c>
      <c r="BC23">
        <v>1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1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 s="33">
        <v>4.8899999999999997</v>
      </c>
      <c r="CJ23" s="33">
        <v>9.81</v>
      </c>
      <c r="CK23" s="33">
        <v>4.54</v>
      </c>
      <c r="CL23" s="33">
        <v>4.28</v>
      </c>
      <c r="CM23" s="11">
        <v>15.5</v>
      </c>
      <c r="CN23" s="11">
        <v>14.3</v>
      </c>
      <c r="CO23" s="11">
        <v>43.6</v>
      </c>
      <c r="CP23" s="11">
        <v>40.700000000000003</v>
      </c>
      <c r="CQ23">
        <v>201</v>
      </c>
      <c r="CR23">
        <v>175</v>
      </c>
      <c r="CS23" s="33">
        <v>0.9</v>
      </c>
      <c r="CT23" s="33">
        <v>0.95</v>
      </c>
      <c r="CU23">
        <v>12</v>
      </c>
      <c r="CV23">
        <v>10</v>
      </c>
      <c r="CW23" s="11">
        <v>0.8</v>
      </c>
      <c r="CX23" s="11">
        <v>0.8</v>
      </c>
      <c r="CY23">
        <v>0.4</v>
      </c>
      <c r="CZ23">
        <v>0.6</v>
      </c>
      <c r="DA23">
        <v>22</v>
      </c>
      <c r="DB23">
        <v>14</v>
      </c>
      <c r="DC23">
        <v>26</v>
      </c>
      <c r="DD23">
        <v>21</v>
      </c>
      <c r="DE23">
        <v>20</v>
      </c>
      <c r="DF23">
        <v>19</v>
      </c>
    </row>
    <row r="24" spans="1:110" x14ac:dyDescent="0.25">
      <c r="A24" s="1">
        <v>23</v>
      </c>
      <c r="B24" s="1">
        <v>1</v>
      </c>
      <c r="C24" s="1">
        <v>75</v>
      </c>
      <c r="D24" s="1">
        <v>2</v>
      </c>
      <c r="E24" s="18">
        <v>29.9</v>
      </c>
      <c r="F24" s="18">
        <v>0.11</v>
      </c>
      <c r="G24" s="5">
        <v>24.6</v>
      </c>
      <c r="H24" s="5">
        <v>0</v>
      </c>
      <c r="I24" s="5">
        <v>2</v>
      </c>
      <c r="J24" s="23">
        <v>9</v>
      </c>
      <c r="K24" s="36">
        <v>6.8999999999999995</v>
      </c>
      <c r="L24" s="1">
        <v>2</v>
      </c>
      <c r="M24" s="27">
        <v>25132.431887238337</v>
      </c>
      <c r="N24" s="5">
        <f t="shared" si="0"/>
        <v>3046.5866953614336</v>
      </c>
      <c r="O24" s="18">
        <v>8</v>
      </c>
      <c r="P24" s="3">
        <v>9.5315127416746108</v>
      </c>
      <c r="Q24" s="3">
        <v>261.82904350155366</v>
      </c>
      <c r="R24" s="3">
        <v>490.87921949488577</v>
      </c>
      <c r="S24" s="3">
        <v>664.94980997596031</v>
      </c>
      <c r="T24" s="3">
        <v>1911.5755843752568</v>
      </c>
      <c r="U24" s="3">
        <v>2699.4359485683303</v>
      </c>
      <c r="V24" s="3">
        <v>2594.7777115675253</v>
      </c>
      <c r="W24" s="3">
        <v>2679.4563266373334</v>
      </c>
      <c r="X24" s="3">
        <v>3046.5866953614336</v>
      </c>
      <c r="Y24" s="3">
        <v>2612.402534518154</v>
      </c>
      <c r="Z24" s="3">
        <v>2835.0933646925714</v>
      </c>
      <c r="AA24" s="3"/>
      <c r="AB24" s="1">
        <v>7</v>
      </c>
      <c r="AC24" s="1">
        <v>7</v>
      </c>
      <c r="AD24">
        <v>1</v>
      </c>
      <c r="AE24">
        <v>0</v>
      </c>
      <c r="AF24">
        <v>1</v>
      </c>
      <c r="AG24">
        <v>0</v>
      </c>
      <c r="AH24">
        <v>1</v>
      </c>
      <c r="AI24">
        <v>1</v>
      </c>
      <c r="AJ24">
        <v>1</v>
      </c>
      <c r="AK24">
        <v>1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1</v>
      </c>
      <c r="BB24">
        <v>1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 s="33">
        <v>4.46</v>
      </c>
      <c r="CJ24" s="33">
        <v>4.83</v>
      </c>
      <c r="CK24" s="33">
        <v>4.58</v>
      </c>
      <c r="CL24" s="33">
        <v>3.84</v>
      </c>
      <c r="CM24" s="11">
        <v>13.1</v>
      </c>
      <c r="CN24" s="11">
        <v>11.1</v>
      </c>
      <c r="CO24" s="11">
        <v>40.700000000000003</v>
      </c>
      <c r="CP24" s="11">
        <v>33.1</v>
      </c>
      <c r="CQ24">
        <v>175</v>
      </c>
      <c r="CR24">
        <v>132</v>
      </c>
      <c r="CS24" s="33">
        <v>1.1000000000000001</v>
      </c>
      <c r="CT24" s="33">
        <v>1.25</v>
      </c>
      <c r="CU24">
        <v>13</v>
      </c>
      <c r="CV24">
        <v>10</v>
      </c>
      <c r="CW24" s="11">
        <v>0.9</v>
      </c>
      <c r="CX24" s="11">
        <v>0.8</v>
      </c>
      <c r="CY24">
        <v>0.8</v>
      </c>
      <c r="CZ24">
        <v>0.9</v>
      </c>
      <c r="DA24">
        <v>17</v>
      </c>
      <c r="DB24">
        <v>15</v>
      </c>
      <c r="DC24">
        <v>18</v>
      </c>
      <c r="DD24">
        <v>12</v>
      </c>
      <c r="DE24">
        <v>20</v>
      </c>
      <c r="DF24">
        <v>16</v>
      </c>
    </row>
    <row r="25" spans="1:110" x14ac:dyDescent="0.25">
      <c r="A25" s="1">
        <v>24</v>
      </c>
      <c r="B25" s="1">
        <v>1</v>
      </c>
      <c r="C25" s="1">
        <v>58</v>
      </c>
      <c r="D25" s="1">
        <v>2</v>
      </c>
      <c r="E25" s="18">
        <v>10.3</v>
      </c>
      <c r="G25" s="5">
        <v>24.9</v>
      </c>
      <c r="H25" s="5">
        <v>1</v>
      </c>
      <c r="I25" s="5">
        <v>3</v>
      </c>
      <c r="J25" s="23">
        <v>9</v>
      </c>
      <c r="K25" s="36">
        <v>5.2333333333333334</v>
      </c>
      <c r="L25" s="1">
        <v>2</v>
      </c>
      <c r="M25" s="27">
        <v>18201.658523959304</v>
      </c>
      <c r="N25" s="5">
        <f t="shared" si="0"/>
        <v>2500.1413859241325</v>
      </c>
      <c r="O25" s="18">
        <v>10</v>
      </c>
      <c r="P25" s="3">
        <v>4.2773113023766012</v>
      </c>
      <c r="Q25" s="3">
        <v>177.21572403592018</v>
      </c>
      <c r="R25" s="3">
        <v>364.20680037680057</v>
      </c>
      <c r="S25" s="3">
        <v>388.16233873497168</v>
      </c>
      <c r="T25" s="3">
        <v>593.38380704777046</v>
      </c>
      <c r="U25" s="3">
        <v>1710.7311284163541</v>
      </c>
      <c r="V25" s="3">
        <v>1755.0391268482465</v>
      </c>
      <c r="W25" s="3">
        <v>2014.6292738495329</v>
      </c>
      <c r="X25" s="3">
        <v>2047.3391512305388</v>
      </c>
      <c r="Y25" s="3">
        <v>2500.1413859241325</v>
      </c>
      <c r="Z25" s="3">
        <v>2412.3085141937759</v>
      </c>
      <c r="AA25" s="3">
        <v>29.773869352217726</v>
      </c>
      <c r="AC25" s="1">
        <v>30</v>
      </c>
      <c r="AD25">
        <v>1</v>
      </c>
      <c r="AE25">
        <v>0</v>
      </c>
      <c r="AF25">
        <v>1</v>
      </c>
      <c r="AG25">
        <v>0</v>
      </c>
      <c r="AH25">
        <v>1</v>
      </c>
      <c r="AI25">
        <v>1</v>
      </c>
      <c r="AJ25">
        <v>1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</v>
      </c>
      <c r="BB25">
        <v>1</v>
      </c>
      <c r="BC25">
        <v>1</v>
      </c>
      <c r="BD25">
        <v>0</v>
      </c>
      <c r="BE25">
        <v>0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 s="33">
        <v>12.23</v>
      </c>
      <c r="CJ25" s="33">
        <v>12.6</v>
      </c>
      <c r="CK25" s="33">
        <v>4.7300000000000004</v>
      </c>
      <c r="CL25" s="33">
        <v>4.28</v>
      </c>
      <c r="CM25" s="11">
        <v>14.2</v>
      </c>
      <c r="CN25" s="11">
        <v>13</v>
      </c>
      <c r="CO25" s="11">
        <v>41.9</v>
      </c>
      <c r="CP25" s="11">
        <v>37.9</v>
      </c>
      <c r="CQ25">
        <v>290</v>
      </c>
      <c r="CR25">
        <v>217</v>
      </c>
      <c r="CS25" s="33">
        <v>0.96</v>
      </c>
      <c r="CT25" s="33">
        <v>1</v>
      </c>
      <c r="CU25">
        <v>20</v>
      </c>
      <c r="CV25">
        <v>16</v>
      </c>
      <c r="CW25" s="11">
        <v>1</v>
      </c>
      <c r="CX25" s="11">
        <v>0.9</v>
      </c>
      <c r="CY25">
        <v>0.3</v>
      </c>
      <c r="CZ25">
        <v>0.5</v>
      </c>
      <c r="DA25">
        <v>19</v>
      </c>
      <c r="DB25">
        <v>16</v>
      </c>
      <c r="DC25">
        <v>38</v>
      </c>
      <c r="DD25">
        <v>34</v>
      </c>
      <c r="DE25">
        <v>32</v>
      </c>
      <c r="DF25">
        <v>26</v>
      </c>
    </row>
    <row r="26" spans="1:110" x14ac:dyDescent="0.25">
      <c r="A26" s="1">
        <v>25</v>
      </c>
      <c r="B26" s="1">
        <v>2</v>
      </c>
      <c r="C26" s="1">
        <v>32</v>
      </c>
      <c r="D26" s="1">
        <v>3</v>
      </c>
      <c r="E26" s="18">
        <v>15.4</v>
      </c>
      <c r="F26" s="18">
        <v>3.88</v>
      </c>
      <c r="G26" s="5">
        <v>24.2</v>
      </c>
      <c r="H26" s="5">
        <v>1</v>
      </c>
      <c r="I26" s="5">
        <v>2</v>
      </c>
      <c r="J26" s="23">
        <v>14</v>
      </c>
      <c r="K26" s="36">
        <v>5.2999999999999989</v>
      </c>
      <c r="L26" s="1">
        <v>3</v>
      </c>
      <c r="M26" s="27">
        <v>41906.206563569402</v>
      </c>
      <c r="N26" s="5">
        <f t="shared" si="0"/>
        <v>6847.9766758283631</v>
      </c>
      <c r="O26" s="18">
        <v>8</v>
      </c>
      <c r="P26" s="3">
        <v>8.2016790704584199</v>
      </c>
      <c r="Q26" s="3">
        <v>316.8449264208312</v>
      </c>
      <c r="R26" s="3">
        <v>484.28155492119481</v>
      </c>
      <c r="S26" s="3">
        <v>767.21022671199262</v>
      </c>
      <c r="T26" s="3">
        <v>2075.761442921299</v>
      </c>
      <c r="U26" s="3">
        <v>2557.5099127625708</v>
      </c>
      <c r="V26" s="3">
        <v>5260.6991074810594</v>
      </c>
      <c r="W26" s="3">
        <v>5913.7182423949962</v>
      </c>
      <c r="X26" s="3">
        <v>6847.9766758283631</v>
      </c>
      <c r="Y26" s="3">
        <v>3909.6735526631273</v>
      </c>
      <c r="Z26" s="3">
        <v>3447.9736300362529</v>
      </c>
      <c r="AA26" s="3">
        <v>15.64794981274513</v>
      </c>
      <c r="AC26" s="1">
        <v>16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1</v>
      </c>
      <c r="AX26">
        <v>0</v>
      </c>
      <c r="AY26">
        <v>0</v>
      </c>
      <c r="AZ26">
        <v>0</v>
      </c>
      <c r="BA26">
        <v>1</v>
      </c>
      <c r="BB26">
        <v>1</v>
      </c>
      <c r="BC26">
        <v>1</v>
      </c>
      <c r="BD26">
        <v>1</v>
      </c>
      <c r="BE26">
        <v>0</v>
      </c>
      <c r="BF26">
        <v>0</v>
      </c>
      <c r="BG26">
        <v>1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 s="33">
        <v>8.1300000000000008</v>
      </c>
      <c r="CJ26" s="33">
        <v>8.9</v>
      </c>
      <c r="CK26" s="33">
        <v>3.88</v>
      </c>
      <c r="CL26" s="33">
        <v>2.83</v>
      </c>
      <c r="CM26" s="11">
        <v>12.3</v>
      </c>
      <c r="CN26" s="11">
        <v>8.9</v>
      </c>
      <c r="CO26" s="11">
        <v>35.5</v>
      </c>
      <c r="CP26" s="11">
        <v>26.7</v>
      </c>
      <c r="CQ26">
        <v>251</v>
      </c>
      <c r="CR26">
        <v>167</v>
      </c>
      <c r="CS26" s="33">
        <v>0.86</v>
      </c>
      <c r="CT26" s="33">
        <v>1.05</v>
      </c>
      <c r="CU26">
        <v>14</v>
      </c>
      <c r="CV26">
        <v>11</v>
      </c>
      <c r="CW26" s="11">
        <v>0.7</v>
      </c>
      <c r="CX26" s="11">
        <v>0.7</v>
      </c>
      <c r="CY26">
        <v>0.2</v>
      </c>
      <c r="CZ26">
        <v>0.4</v>
      </c>
      <c r="DA26">
        <v>18</v>
      </c>
      <c r="DB26">
        <v>12</v>
      </c>
      <c r="DC26">
        <v>15</v>
      </c>
      <c r="DD26">
        <v>12</v>
      </c>
      <c r="DE26">
        <v>17</v>
      </c>
      <c r="DF26">
        <v>12</v>
      </c>
    </row>
    <row r="27" spans="1:110" x14ac:dyDescent="0.25">
      <c r="A27" s="1">
        <v>26</v>
      </c>
      <c r="B27" s="1">
        <v>1</v>
      </c>
      <c r="C27" s="1">
        <v>60</v>
      </c>
      <c r="D27" s="1">
        <v>2</v>
      </c>
      <c r="E27" s="18">
        <v>15.1</v>
      </c>
      <c r="F27" s="18">
        <v>8.65</v>
      </c>
      <c r="G27" s="5">
        <v>23.3</v>
      </c>
      <c r="H27" s="5">
        <v>1</v>
      </c>
      <c r="I27" s="5">
        <v>2</v>
      </c>
      <c r="J27" s="23">
        <v>8</v>
      </c>
      <c r="K27" s="36">
        <v>4.7333333333333307</v>
      </c>
      <c r="L27" s="1">
        <v>2</v>
      </c>
      <c r="M27" s="27">
        <v>12567.157819456954</v>
      </c>
      <c r="N27" s="5">
        <f t="shared" si="0"/>
        <v>1596.5026666546612</v>
      </c>
      <c r="O27" s="18">
        <v>4.5</v>
      </c>
      <c r="P27" s="3">
        <v>16.012499115934407</v>
      </c>
      <c r="Q27" s="3">
        <v>543.52875228918083</v>
      </c>
      <c r="R27" s="3">
        <v>844.08697926517743</v>
      </c>
      <c r="S27" s="3">
        <v>1175.9232236531445</v>
      </c>
      <c r="T27" s="3">
        <v>1270.262337190198</v>
      </c>
      <c r="U27" s="3">
        <v>1596.5026666546612</v>
      </c>
      <c r="V27" s="3">
        <v>1410.0321716853134</v>
      </c>
      <c r="W27" s="3">
        <v>1234.3657161248227</v>
      </c>
      <c r="X27" s="3">
        <v>927.3790885678294</v>
      </c>
      <c r="Y27" s="3">
        <v>926.99002941135586</v>
      </c>
      <c r="Z27" s="3">
        <v>908.79642551179859</v>
      </c>
      <c r="AA27" s="3">
        <v>10.736974338560252</v>
      </c>
      <c r="AC27" s="1">
        <v>11</v>
      </c>
      <c r="AD27">
        <v>1</v>
      </c>
      <c r="AE27">
        <v>0</v>
      </c>
      <c r="AF27">
        <v>1</v>
      </c>
      <c r="AG27">
        <v>0</v>
      </c>
      <c r="AH27">
        <v>1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1</v>
      </c>
      <c r="AT27">
        <v>0</v>
      </c>
      <c r="AU27">
        <v>0</v>
      </c>
      <c r="AV27">
        <v>1</v>
      </c>
      <c r="AW27">
        <v>0</v>
      </c>
      <c r="AX27">
        <v>0</v>
      </c>
      <c r="AY27">
        <v>0</v>
      </c>
      <c r="AZ27">
        <v>0</v>
      </c>
      <c r="BA27">
        <v>1</v>
      </c>
      <c r="BB27">
        <v>1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 s="33">
        <v>5.93</v>
      </c>
      <c r="CJ27" s="33">
        <v>10.34</v>
      </c>
      <c r="CK27" s="33">
        <v>5.09</v>
      </c>
      <c r="CL27" s="33">
        <v>3.99</v>
      </c>
      <c r="CM27" s="11">
        <v>15.3</v>
      </c>
      <c r="CN27" s="11">
        <v>12.3</v>
      </c>
      <c r="CO27" s="11">
        <v>44.5</v>
      </c>
      <c r="CP27" s="11">
        <v>34.200000000000003</v>
      </c>
      <c r="CQ27">
        <v>305</v>
      </c>
      <c r="CR27">
        <v>222</v>
      </c>
      <c r="CS27" s="33">
        <v>0.98</v>
      </c>
      <c r="CT27" s="33">
        <v>1.07</v>
      </c>
      <c r="CU27">
        <v>12</v>
      </c>
      <c r="CV27">
        <v>10</v>
      </c>
      <c r="CW27" s="11">
        <v>0.8</v>
      </c>
      <c r="CX27" s="11">
        <v>0.6</v>
      </c>
      <c r="CY27">
        <v>0.4</v>
      </c>
      <c r="CZ27">
        <v>0.4</v>
      </c>
      <c r="DA27">
        <v>31</v>
      </c>
      <c r="DB27">
        <v>13</v>
      </c>
      <c r="DC27">
        <v>27</v>
      </c>
      <c r="DD27">
        <v>17</v>
      </c>
      <c r="DE27">
        <v>12</v>
      </c>
      <c r="DF27">
        <v>7</v>
      </c>
    </row>
    <row r="28" spans="1:110" x14ac:dyDescent="0.25">
      <c r="A28" s="1">
        <v>27</v>
      </c>
      <c r="B28" s="1">
        <v>1</v>
      </c>
      <c r="C28" s="1">
        <v>50</v>
      </c>
      <c r="D28" s="1">
        <v>2</v>
      </c>
      <c r="E28" s="18">
        <v>100.4</v>
      </c>
      <c r="F28" s="18">
        <v>0.42</v>
      </c>
      <c r="G28" s="5">
        <v>27.1</v>
      </c>
      <c r="H28" s="5">
        <v>0</v>
      </c>
      <c r="I28" s="5">
        <v>2</v>
      </c>
      <c r="J28" s="23">
        <v>9</v>
      </c>
      <c r="K28" s="36">
        <v>5.7333333333333343</v>
      </c>
      <c r="L28" s="1">
        <v>2</v>
      </c>
      <c r="M28" s="27">
        <v>27601.34109189178</v>
      </c>
      <c r="N28" s="5">
        <f t="shared" si="0"/>
        <v>4826.4031755256729</v>
      </c>
      <c r="O28" s="18">
        <v>10</v>
      </c>
      <c r="P28" s="3">
        <v>12.008951289481068</v>
      </c>
      <c r="Q28" s="3"/>
      <c r="R28" s="3">
        <v>441.27855794621155</v>
      </c>
      <c r="S28" s="3">
        <v>686.76516901760772</v>
      </c>
      <c r="T28" s="3">
        <v>1264.3848656067189</v>
      </c>
      <c r="U28" s="3"/>
      <c r="V28" s="3"/>
      <c r="W28" s="3">
        <v>1993.7654386983745</v>
      </c>
      <c r="X28" s="3">
        <v>2920.4171220081953</v>
      </c>
      <c r="Y28" s="3">
        <v>4826.4031755256729</v>
      </c>
      <c r="Z28" s="3">
        <v>4643.1587537066089</v>
      </c>
      <c r="AA28" s="3">
        <v>8.1052880825694231</v>
      </c>
      <c r="AC28" s="1">
        <v>8</v>
      </c>
      <c r="AD28">
        <v>1</v>
      </c>
      <c r="AE28">
        <v>1</v>
      </c>
      <c r="AF28">
        <v>1</v>
      </c>
      <c r="AG28">
        <v>0</v>
      </c>
      <c r="AH28">
        <v>1</v>
      </c>
      <c r="AI28">
        <v>1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0</v>
      </c>
      <c r="AX28">
        <v>0</v>
      </c>
      <c r="AY28">
        <v>0</v>
      </c>
      <c r="AZ28">
        <v>0</v>
      </c>
      <c r="BA28">
        <v>1</v>
      </c>
      <c r="BB28">
        <v>1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 s="33">
        <v>6.72</v>
      </c>
      <c r="CJ28" s="33">
        <v>11.55</v>
      </c>
      <c r="CK28" s="33">
        <v>4.63</v>
      </c>
      <c r="CL28" s="33">
        <v>4.26</v>
      </c>
      <c r="CM28" s="11">
        <v>13.9</v>
      </c>
      <c r="CN28" s="11">
        <v>12.9</v>
      </c>
      <c r="CO28" s="11">
        <v>87.5</v>
      </c>
      <c r="CP28" s="11">
        <v>86.4</v>
      </c>
      <c r="CQ28">
        <v>190</v>
      </c>
      <c r="CR28">
        <v>183</v>
      </c>
      <c r="CS28" s="33">
        <v>0.95</v>
      </c>
      <c r="CT28" s="33">
        <v>0.97</v>
      </c>
      <c r="CU28">
        <v>13</v>
      </c>
      <c r="CV28">
        <v>19</v>
      </c>
      <c r="CW28" s="11">
        <v>0.8</v>
      </c>
      <c r="CX28" s="11">
        <v>0.8</v>
      </c>
      <c r="CY28">
        <v>0.4</v>
      </c>
      <c r="CZ28">
        <v>0.6</v>
      </c>
      <c r="DA28">
        <v>13</v>
      </c>
      <c r="DB28">
        <v>16</v>
      </c>
      <c r="DC28">
        <v>20</v>
      </c>
      <c r="DD28">
        <v>24</v>
      </c>
      <c r="DE28">
        <v>18</v>
      </c>
      <c r="DF28">
        <v>17</v>
      </c>
    </row>
    <row r="29" spans="1:110" x14ac:dyDescent="0.25">
      <c r="A29" s="1">
        <v>28</v>
      </c>
      <c r="B29" s="1">
        <v>1</v>
      </c>
      <c r="C29" s="1">
        <v>60</v>
      </c>
      <c r="D29" s="1">
        <v>2</v>
      </c>
      <c r="E29" s="18">
        <v>44.5</v>
      </c>
      <c r="F29" s="18">
        <v>0</v>
      </c>
      <c r="G29" s="5">
        <v>22.3</v>
      </c>
      <c r="H29" s="5">
        <v>1</v>
      </c>
      <c r="I29" s="5">
        <v>2</v>
      </c>
      <c r="J29" s="23">
        <v>2</v>
      </c>
      <c r="K29" s="36"/>
      <c r="L29" s="1">
        <v>2</v>
      </c>
      <c r="M29" s="27">
        <v>29267.367886202661</v>
      </c>
      <c r="N29" s="5">
        <f t="shared" si="0"/>
        <v>5281.2689171465681</v>
      </c>
      <c r="O29" s="18">
        <v>8</v>
      </c>
      <c r="P29" s="3">
        <v>12.634222822345507</v>
      </c>
      <c r="Q29" s="3">
        <v>321.08183606081599</v>
      </c>
      <c r="R29" s="3">
        <v>588.64380103583301</v>
      </c>
      <c r="S29" s="3">
        <v>1076.8800171373543</v>
      </c>
      <c r="T29" s="3">
        <v>1511.6026175436064</v>
      </c>
      <c r="U29" s="3">
        <v>2360.1184461752841</v>
      </c>
      <c r="V29" s="3">
        <v>2113.289777038613</v>
      </c>
      <c r="W29" s="3">
        <v>1191.8771725765746</v>
      </c>
      <c r="X29" s="3">
        <v>5281.2689171465681</v>
      </c>
      <c r="Y29" s="3">
        <v>3639.5838205548762</v>
      </c>
      <c r="Z29" s="3">
        <v>2890.4434049163024</v>
      </c>
      <c r="AA29" s="3">
        <v>11.819575306313608</v>
      </c>
      <c r="AC29" s="1">
        <v>12</v>
      </c>
      <c r="AD29">
        <v>3</v>
      </c>
      <c r="AE29">
        <v>3</v>
      </c>
      <c r="AF29">
        <v>3</v>
      </c>
      <c r="AG29">
        <v>3</v>
      </c>
      <c r="AH29">
        <v>3</v>
      </c>
      <c r="AI29">
        <v>3</v>
      </c>
      <c r="AJ29">
        <v>3</v>
      </c>
      <c r="AK29">
        <v>3</v>
      </c>
      <c r="AL29">
        <v>3</v>
      </c>
      <c r="AM29">
        <v>3</v>
      </c>
      <c r="AN29">
        <v>3</v>
      </c>
      <c r="AO29">
        <v>3</v>
      </c>
      <c r="AP29">
        <v>3</v>
      </c>
      <c r="AQ29">
        <v>3</v>
      </c>
      <c r="AR29">
        <v>3</v>
      </c>
      <c r="AS29">
        <v>3</v>
      </c>
      <c r="AT29">
        <v>3</v>
      </c>
      <c r="AU29">
        <v>3</v>
      </c>
      <c r="AV29">
        <v>3</v>
      </c>
      <c r="AW29">
        <v>3</v>
      </c>
      <c r="AX29">
        <v>3</v>
      </c>
      <c r="AY29">
        <v>3</v>
      </c>
      <c r="AZ29">
        <v>3</v>
      </c>
      <c r="BA29">
        <v>1</v>
      </c>
      <c r="BB29">
        <v>1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 s="33">
        <v>11.91</v>
      </c>
      <c r="CJ29" s="33">
        <v>10.58</v>
      </c>
      <c r="CK29" s="33">
        <v>4.9800000000000004</v>
      </c>
      <c r="CL29" s="33">
        <v>4.07</v>
      </c>
      <c r="CM29" s="11">
        <v>14.2</v>
      </c>
      <c r="CN29" s="11">
        <v>11.8</v>
      </c>
      <c r="CO29" s="11">
        <v>43.6</v>
      </c>
      <c r="CP29" s="11">
        <v>35.9</v>
      </c>
      <c r="CQ29">
        <v>238</v>
      </c>
      <c r="CR29">
        <v>171</v>
      </c>
      <c r="CS29" s="33">
        <v>0.99</v>
      </c>
      <c r="CT29" s="33">
        <v>1.08</v>
      </c>
      <c r="CU29">
        <v>24</v>
      </c>
      <c r="CV29">
        <v>21</v>
      </c>
      <c r="CW29" s="11">
        <v>1</v>
      </c>
      <c r="CX29" s="11">
        <v>1</v>
      </c>
      <c r="CY29">
        <v>0.6</v>
      </c>
      <c r="CZ29">
        <v>0.6</v>
      </c>
      <c r="DA29">
        <v>22</v>
      </c>
      <c r="DB29">
        <v>15</v>
      </c>
      <c r="DC29">
        <v>24</v>
      </c>
      <c r="DD29">
        <v>17</v>
      </c>
      <c r="DE29">
        <v>26</v>
      </c>
      <c r="DF29">
        <v>19</v>
      </c>
    </row>
    <row r="30" spans="1:110" x14ac:dyDescent="0.25">
      <c r="A30" s="1">
        <v>29</v>
      </c>
      <c r="B30" s="1">
        <v>2</v>
      </c>
      <c r="C30" s="1">
        <v>67</v>
      </c>
      <c r="D30" s="1">
        <v>2</v>
      </c>
      <c r="E30" s="18">
        <v>14</v>
      </c>
      <c r="F30" s="18">
        <v>10.4</v>
      </c>
      <c r="G30" s="5">
        <v>20.399999999999999</v>
      </c>
      <c r="H30" s="5">
        <v>1</v>
      </c>
      <c r="I30" s="5">
        <v>2</v>
      </c>
      <c r="J30" s="23">
        <v>13</v>
      </c>
      <c r="K30" s="36">
        <v>4.75</v>
      </c>
      <c r="L30" s="1">
        <v>2</v>
      </c>
      <c r="M30" s="27">
        <v>32000.933252187016</v>
      </c>
      <c r="N30" s="5">
        <f t="shared" si="0"/>
        <v>3838.0341200305165</v>
      </c>
      <c r="O30" s="18">
        <v>12</v>
      </c>
      <c r="P30" s="3">
        <v>11.555874834315496</v>
      </c>
      <c r="Q30" s="3">
        <v>649.51794798337085</v>
      </c>
      <c r="R30" s="3">
        <v>2279.5962394370217</v>
      </c>
      <c r="S30" s="3">
        <v>3135.9885289982317</v>
      </c>
      <c r="T30" s="3">
        <v>3225.8148786134097</v>
      </c>
      <c r="U30" s="3">
        <v>3748.2748134850553</v>
      </c>
      <c r="V30" s="3">
        <v>3666.4417127146844</v>
      </c>
      <c r="W30" s="3">
        <v>3047.8558503381209</v>
      </c>
      <c r="X30" s="3">
        <v>2213.0352016847924</v>
      </c>
      <c r="Y30" s="3">
        <v>2148.7378705492115</v>
      </c>
      <c r="Z30" s="3">
        <v>3838.0341200305165</v>
      </c>
      <c r="AA30" s="3">
        <v>31</v>
      </c>
      <c r="AC30" s="1">
        <v>3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0</v>
      </c>
      <c r="AX30">
        <v>0</v>
      </c>
      <c r="AY30">
        <v>0</v>
      </c>
      <c r="AZ30">
        <v>0</v>
      </c>
      <c r="BA30">
        <v>1</v>
      </c>
      <c r="BB30">
        <v>1</v>
      </c>
      <c r="BC30">
        <v>1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 s="33">
        <v>13.78</v>
      </c>
      <c r="CJ30" s="33">
        <v>12.45</v>
      </c>
      <c r="CK30" s="33">
        <v>4.16</v>
      </c>
      <c r="CL30" s="33">
        <v>3.89</v>
      </c>
      <c r="CM30" s="11">
        <v>12.9</v>
      </c>
      <c r="CN30" s="11">
        <v>12</v>
      </c>
      <c r="CO30" s="11">
        <v>36.4</v>
      </c>
      <c r="CP30" s="11">
        <v>33.799999999999997</v>
      </c>
      <c r="CQ30">
        <v>355</v>
      </c>
      <c r="CR30">
        <v>312</v>
      </c>
      <c r="CS30" s="33">
        <v>0.99</v>
      </c>
      <c r="CT30" s="33">
        <v>1.04</v>
      </c>
      <c r="CU30">
        <v>17</v>
      </c>
      <c r="CV30">
        <v>17</v>
      </c>
      <c r="CW30" s="11">
        <v>0.7</v>
      </c>
      <c r="CX30" s="11">
        <v>0.6</v>
      </c>
      <c r="CY30">
        <v>0.2</v>
      </c>
      <c r="CZ30">
        <v>0.4</v>
      </c>
      <c r="DA30">
        <v>16</v>
      </c>
      <c r="DB30">
        <v>16</v>
      </c>
      <c r="DC30">
        <v>26</v>
      </c>
      <c r="DD30">
        <v>25</v>
      </c>
      <c r="DE30">
        <v>22</v>
      </c>
      <c r="DF30">
        <v>22</v>
      </c>
    </row>
    <row r="31" spans="1:110" x14ac:dyDescent="0.25">
      <c r="A31" s="1">
        <v>30</v>
      </c>
      <c r="B31" s="1">
        <v>1</v>
      </c>
      <c r="C31" s="1">
        <v>78</v>
      </c>
      <c r="D31" s="1">
        <v>3</v>
      </c>
      <c r="E31" s="18">
        <v>0.76</v>
      </c>
      <c r="F31" s="18">
        <v>0.36</v>
      </c>
      <c r="G31" s="5">
        <v>26.8</v>
      </c>
      <c r="H31" s="5">
        <v>1</v>
      </c>
      <c r="I31" s="5">
        <v>2</v>
      </c>
      <c r="J31" s="23">
        <v>13</v>
      </c>
      <c r="K31" s="36">
        <v>4.3333333333333321</v>
      </c>
      <c r="L31" s="1">
        <v>4</v>
      </c>
      <c r="M31" s="27">
        <v>37536.601528739295</v>
      </c>
      <c r="N31" s="5">
        <f t="shared" si="0"/>
        <v>6355.5074052984946</v>
      </c>
      <c r="O31" s="18">
        <v>5.5</v>
      </c>
      <c r="P31" s="3">
        <v>13.277276877023159</v>
      </c>
      <c r="Q31" s="3">
        <v>61.659824771744802</v>
      </c>
      <c r="R31" s="3"/>
      <c r="S31" s="3">
        <v>989.66259807952702</v>
      </c>
      <c r="T31" s="3">
        <v>2448.5201288747871</v>
      </c>
      <c r="U31" s="3">
        <v>2619.9609883931589</v>
      </c>
      <c r="V31" s="3">
        <v>6355.5074052984946</v>
      </c>
      <c r="W31" s="3">
        <v>5506.4953863469973</v>
      </c>
      <c r="X31" s="3">
        <v>5490.1472622424908</v>
      </c>
      <c r="Y31" s="3">
        <v>2876.8682366991329</v>
      </c>
      <c r="Z31" s="3">
        <v>3454.4550493567253</v>
      </c>
      <c r="AA31" s="3">
        <v>10.927930409285622</v>
      </c>
      <c r="AC31" s="1">
        <v>1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1</v>
      </c>
      <c r="BB31">
        <v>1</v>
      </c>
      <c r="BC31">
        <v>0</v>
      </c>
      <c r="BD31">
        <v>0</v>
      </c>
      <c r="BE31">
        <v>0</v>
      </c>
      <c r="BF31">
        <v>0</v>
      </c>
      <c r="BG31">
        <v>1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1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 s="33">
        <v>5.55</v>
      </c>
      <c r="CJ31" s="33">
        <v>9.42</v>
      </c>
      <c r="CK31" s="33">
        <v>4.4400000000000004</v>
      </c>
      <c r="CL31" s="33">
        <v>3.63</v>
      </c>
      <c r="CM31" s="11">
        <v>14</v>
      </c>
      <c r="CN31" s="11">
        <v>11.3</v>
      </c>
      <c r="CO31" s="11">
        <v>41.3</v>
      </c>
      <c r="CP31" s="11">
        <v>33.6</v>
      </c>
      <c r="CQ31">
        <v>144</v>
      </c>
      <c r="CR31">
        <v>120</v>
      </c>
      <c r="CS31" s="33">
        <v>0.94</v>
      </c>
      <c r="CT31" s="33">
        <v>1.01</v>
      </c>
      <c r="CU31">
        <v>15</v>
      </c>
      <c r="CV31">
        <v>15</v>
      </c>
      <c r="CW31" s="11">
        <v>1.1000000000000001</v>
      </c>
      <c r="CX31" s="11">
        <v>0.8</v>
      </c>
      <c r="CY31">
        <v>0.7</v>
      </c>
      <c r="CZ31">
        <v>0.6</v>
      </c>
      <c r="DA31">
        <v>28</v>
      </c>
      <c r="DB31">
        <v>40</v>
      </c>
      <c r="DC31">
        <v>24</v>
      </c>
      <c r="DD31">
        <v>36</v>
      </c>
      <c r="DE31">
        <v>27</v>
      </c>
      <c r="DF31">
        <v>22</v>
      </c>
    </row>
    <row r="32" spans="1:110" x14ac:dyDescent="0.25">
      <c r="A32" s="1">
        <v>31</v>
      </c>
      <c r="B32" s="1">
        <v>1</v>
      </c>
      <c r="C32" s="1">
        <v>46</v>
      </c>
      <c r="D32" s="1">
        <v>2</v>
      </c>
      <c r="E32" s="18">
        <v>42.1</v>
      </c>
      <c r="F32" s="18">
        <v>4.78</v>
      </c>
      <c r="G32" s="5">
        <v>23</v>
      </c>
      <c r="H32" s="5">
        <v>0</v>
      </c>
      <c r="I32" s="5">
        <v>1</v>
      </c>
      <c r="J32" s="23">
        <v>9</v>
      </c>
      <c r="K32" s="36">
        <v>9.2666666666666657</v>
      </c>
      <c r="L32" s="1">
        <v>1</v>
      </c>
      <c r="M32" s="27">
        <v>15831.904769271594</v>
      </c>
      <c r="N32" s="5">
        <f t="shared" si="0"/>
        <v>2458.3381219080743</v>
      </c>
      <c r="O32" s="18">
        <v>10.08</v>
      </c>
      <c r="P32" s="3">
        <v>6.6919161525760424</v>
      </c>
      <c r="Q32" s="3">
        <v>53.480511583686358</v>
      </c>
      <c r="R32" s="3">
        <v>366.72138158865329</v>
      </c>
      <c r="S32" s="3">
        <v>625.72261671723732</v>
      </c>
      <c r="T32" s="3">
        <v>832.6211664356448</v>
      </c>
      <c r="U32" s="3">
        <v>1168.0301067194735</v>
      </c>
      <c r="V32" s="3">
        <v>1443.6965748021826</v>
      </c>
      <c r="W32" s="3">
        <v>1327.1115740482735</v>
      </c>
      <c r="X32" s="3">
        <v>1452.2014318504796</v>
      </c>
      <c r="Y32" s="3">
        <v>2458.3381219080743</v>
      </c>
      <c r="Z32" s="3">
        <v>2410.9631884028117</v>
      </c>
      <c r="AA32" s="3">
        <v>19.962428727317661</v>
      </c>
      <c r="AC32" s="1">
        <v>20</v>
      </c>
      <c r="AD32">
        <v>1</v>
      </c>
      <c r="AE32">
        <v>0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0</v>
      </c>
      <c r="AV32">
        <v>1</v>
      </c>
      <c r="AW32">
        <v>0</v>
      </c>
      <c r="AX32">
        <v>0</v>
      </c>
      <c r="AY32">
        <v>0</v>
      </c>
      <c r="AZ32">
        <v>0</v>
      </c>
      <c r="BA32">
        <v>1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 s="33">
        <v>6.73</v>
      </c>
      <c r="CJ32" s="33">
        <v>11.75</v>
      </c>
      <c r="CK32" s="33">
        <v>4.67</v>
      </c>
      <c r="CL32" s="33">
        <v>3.29</v>
      </c>
      <c r="CM32" s="11">
        <v>14.8</v>
      </c>
      <c r="CN32" s="11">
        <v>10.4</v>
      </c>
      <c r="CO32" s="11">
        <v>42.6</v>
      </c>
      <c r="CP32" s="11">
        <v>29.7</v>
      </c>
      <c r="CQ32">
        <v>236</v>
      </c>
      <c r="CR32">
        <v>154</v>
      </c>
      <c r="CS32" s="33">
        <v>0.99</v>
      </c>
      <c r="CT32" s="33">
        <v>1.18</v>
      </c>
      <c r="CU32">
        <v>20</v>
      </c>
      <c r="CV32">
        <v>12</v>
      </c>
      <c r="CW32" s="11">
        <v>1</v>
      </c>
      <c r="CX32" s="11">
        <v>0.8</v>
      </c>
      <c r="CY32">
        <v>0.7</v>
      </c>
      <c r="CZ32">
        <v>0.7</v>
      </c>
      <c r="DA32">
        <v>14</v>
      </c>
      <c r="DB32">
        <v>13</v>
      </c>
      <c r="DC32">
        <v>18</v>
      </c>
      <c r="DD32">
        <v>15</v>
      </c>
      <c r="DE32">
        <v>22</v>
      </c>
      <c r="DF32">
        <v>12</v>
      </c>
    </row>
    <row r="33" spans="1:110" x14ac:dyDescent="0.25">
      <c r="A33" s="1">
        <v>32</v>
      </c>
      <c r="B33" s="1">
        <v>2</v>
      </c>
      <c r="C33" s="1">
        <v>55</v>
      </c>
      <c r="D33" s="1">
        <v>3</v>
      </c>
      <c r="E33" s="18">
        <v>4.12</v>
      </c>
      <c r="F33" s="18">
        <v>0.57999999999999996</v>
      </c>
      <c r="G33" s="5">
        <v>22</v>
      </c>
      <c r="H33" s="5">
        <v>0</v>
      </c>
      <c r="I33" s="5">
        <v>2</v>
      </c>
      <c r="J33" s="23">
        <v>14</v>
      </c>
      <c r="K33" s="36">
        <v>5.4333333333333336</v>
      </c>
      <c r="L33" s="1">
        <v>4</v>
      </c>
      <c r="M33" s="27">
        <v>19193.552967259711</v>
      </c>
      <c r="N33" s="5">
        <f t="shared" si="0"/>
        <v>3517.0918914094209</v>
      </c>
      <c r="O33" s="18">
        <v>8</v>
      </c>
      <c r="P33" s="3">
        <v>27.547796104997534</v>
      </c>
      <c r="Q33" s="3">
        <v>18.982327317819575</v>
      </c>
      <c r="R33" s="3">
        <v>469.68491624992811</v>
      </c>
      <c r="S33" s="3">
        <v>462.26773998973022</v>
      </c>
      <c r="T33" s="3">
        <v>829.77597207338579</v>
      </c>
      <c r="U33" s="3">
        <v>1497.9773671777216</v>
      </c>
      <c r="V33" s="3">
        <v>745.97372628493338</v>
      </c>
      <c r="W33" s="3">
        <v>1246.9200968145078</v>
      </c>
      <c r="X33" s="3">
        <v>3517.0918914094209</v>
      </c>
      <c r="Y33" s="3">
        <v>2030.6661219437565</v>
      </c>
      <c r="Z33" s="3">
        <v>3013.8362689335972</v>
      </c>
      <c r="AA33" s="3">
        <v>58.379660701459784</v>
      </c>
      <c r="AC33" s="1">
        <v>58</v>
      </c>
      <c r="AD33">
        <v>1</v>
      </c>
      <c r="AE33">
        <v>1</v>
      </c>
      <c r="AF33">
        <v>1</v>
      </c>
      <c r="AG33">
        <v>0</v>
      </c>
      <c r="AH33">
        <v>1</v>
      </c>
      <c r="AI33">
        <v>1</v>
      </c>
      <c r="AJ33">
        <v>1</v>
      </c>
      <c r="AK33">
        <v>0</v>
      </c>
      <c r="AL33">
        <v>1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1</v>
      </c>
      <c r="AW33">
        <v>0</v>
      </c>
      <c r="AX33">
        <v>1</v>
      </c>
      <c r="AY33">
        <v>1</v>
      </c>
      <c r="AZ33">
        <v>1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1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 s="33">
        <v>4.75</v>
      </c>
      <c r="CJ33" s="33">
        <v>3.63</v>
      </c>
      <c r="CK33" s="33">
        <v>4.47</v>
      </c>
      <c r="CL33" s="33">
        <v>3.7</v>
      </c>
      <c r="CM33" s="11">
        <v>13.6</v>
      </c>
      <c r="CN33" s="11">
        <v>10.9</v>
      </c>
      <c r="CO33" s="11">
        <v>38.700000000000003</v>
      </c>
      <c r="CP33" s="11">
        <v>31.9</v>
      </c>
      <c r="CQ33">
        <v>184</v>
      </c>
      <c r="CR33">
        <v>130</v>
      </c>
      <c r="CS33" s="33">
        <v>0.88</v>
      </c>
      <c r="CT33" s="33">
        <v>0.99</v>
      </c>
      <c r="CU33">
        <v>12</v>
      </c>
      <c r="CV33">
        <v>10</v>
      </c>
      <c r="CW33" s="11">
        <v>0.8</v>
      </c>
      <c r="CX33" s="11">
        <v>0.8</v>
      </c>
      <c r="CY33">
        <v>0.3</v>
      </c>
      <c r="CZ33">
        <v>0.7</v>
      </c>
      <c r="DA33">
        <v>65</v>
      </c>
      <c r="DB33">
        <v>40</v>
      </c>
      <c r="DC33">
        <v>97</v>
      </c>
      <c r="DD33">
        <v>61</v>
      </c>
      <c r="DE33">
        <v>144</v>
      </c>
      <c r="DF33">
        <v>105</v>
      </c>
    </row>
    <row r="34" spans="1:110" x14ac:dyDescent="0.25">
      <c r="A34" s="1">
        <v>33</v>
      </c>
      <c r="B34" s="1">
        <v>2</v>
      </c>
      <c r="C34" s="1">
        <v>57</v>
      </c>
      <c r="D34" s="1">
        <v>2</v>
      </c>
      <c r="E34" s="18">
        <v>61.3</v>
      </c>
      <c r="F34" s="18">
        <v>15.4</v>
      </c>
      <c r="G34" s="5">
        <v>32</v>
      </c>
      <c r="H34" s="5">
        <v>1</v>
      </c>
      <c r="I34" s="5">
        <v>3</v>
      </c>
      <c r="J34" s="23">
        <v>16</v>
      </c>
      <c r="K34" s="36">
        <v>4.9166666666666661</v>
      </c>
      <c r="L34" s="1">
        <v>2</v>
      </c>
      <c r="M34" s="27">
        <v>16363.238016676798</v>
      </c>
      <c r="N34" s="5">
        <f t="shared" si="0"/>
        <v>3470.1095807196634</v>
      </c>
      <c r="O34" s="18">
        <v>6</v>
      </c>
      <c r="P34" s="3">
        <v>12.087443283860251</v>
      </c>
      <c r="Q34" s="3">
        <v>188.99121091346851</v>
      </c>
      <c r="R34" s="3">
        <v>331.40360236684319</v>
      </c>
      <c r="S34" s="3">
        <v>450.05830068913929</v>
      </c>
      <c r="T34" s="3">
        <v>826.79989548600872</v>
      </c>
      <c r="U34" s="3">
        <v>871.05110556625129</v>
      </c>
      <c r="V34" s="3">
        <v>1385.5471918533706</v>
      </c>
      <c r="W34" s="3">
        <v>3470.1095807196634</v>
      </c>
      <c r="X34" s="3">
        <v>2456.5195586743566</v>
      </c>
      <c r="Y34" s="3">
        <v>1095.3746803106758</v>
      </c>
      <c r="Z34" s="3">
        <v>1403.79978254652</v>
      </c>
      <c r="AA34" s="3">
        <v>16.624095068585152</v>
      </c>
      <c r="AC34" s="1">
        <v>17</v>
      </c>
      <c r="AD34">
        <v>1</v>
      </c>
      <c r="AE34">
        <v>0</v>
      </c>
      <c r="AF34">
        <v>1</v>
      </c>
      <c r="AG34">
        <v>0</v>
      </c>
      <c r="AH34">
        <v>1</v>
      </c>
      <c r="AI34">
        <v>1</v>
      </c>
      <c r="AJ34">
        <v>1</v>
      </c>
      <c r="AK34">
        <v>0</v>
      </c>
      <c r="AL34">
        <v>0</v>
      </c>
      <c r="AM34">
        <v>0</v>
      </c>
      <c r="AN34">
        <v>1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1</v>
      </c>
      <c r="AW34">
        <v>0</v>
      </c>
      <c r="AX34">
        <v>0</v>
      </c>
      <c r="AY34">
        <v>0</v>
      </c>
      <c r="AZ34">
        <v>0</v>
      </c>
      <c r="BA34">
        <v>1</v>
      </c>
      <c r="BB34">
        <v>1</v>
      </c>
      <c r="BC34">
        <v>1</v>
      </c>
      <c r="BD34">
        <v>1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1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1</v>
      </c>
      <c r="CA34">
        <v>1</v>
      </c>
      <c r="CB34">
        <v>1</v>
      </c>
      <c r="CC34">
        <v>1</v>
      </c>
      <c r="CD34">
        <v>0</v>
      </c>
      <c r="CE34">
        <v>0</v>
      </c>
      <c r="CF34">
        <v>0</v>
      </c>
      <c r="CG34">
        <v>0</v>
      </c>
      <c r="CH34">
        <v>0</v>
      </c>
      <c r="CI34" s="33">
        <v>9.5500000000000007</v>
      </c>
      <c r="CJ34" s="33">
        <v>9.59</v>
      </c>
      <c r="CK34" s="33">
        <v>4.18</v>
      </c>
      <c r="CL34" s="33">
        <v>3.59</v>
      </c>
      <c r="CM34" s="11">
        <v>12.6</v>
      </c>
      <c r="CN34" s="11">
        <v>10.8</v>
      </c>
      <c r="CO34" s="11">
        <v>35.1</v>
      </c>
      <c r="CP34" s="11">
        <v>30.3</v>
      </c>
      <c r="CQ34">
        <v>422</v>
      </c>
      <c r="CR34">
        <v>289</v>
      </c>
      <c r="CS34" s="33">
        <v>1</v>
      </c>
      <c r="CT34" s="33">
        <v>1.04</v>
      </c>
      <c r="CU34">
        <v>18</v>
      </c>
      <c r="CV34">
        <v>9</v>
      </c>
      <c r="CW34" s="11">
        <v>0.7</v>
      </c>
      <c r="CX34" s="11">
        <v>0.6</v>
      </c>
      <c r="CY34">
        <v>0.4</v>
      </c>
      <c r="CZ34">
        <v>0.3</v>
      </c>
      <c r="DA34">
        <v>9</v>
      </c>
      <c r="DB34">
        <v>13</v>
      </c>
      <c r="DC34">
        <v>12</v>
      </c>
      <c r="DD34">
        <v>16</v>
      </c>
      <c r="DE34">
        <v>21</v>
      </c>
      <c r="DF34">
        <v>21</v>
      </c>
    </row>
    <row r="35" spans="1:110" x14ac:dyDescent="0.25">
      <c r="A35" s="1">
        <v>34</v>
      </c>
      <c r="B35" s="1">
        <v>1</v>
      </c>
      <c r="C35" s="1">
        <v>46</v>
      </c>
      <c r="D35" s="1">
        <v>2</v>
      </c>
      <c r="E35" s="18">
        <v>5.83</v>
      </c>
      <c r="F35" s="18">
        <v>1.44</v>
      </c>
      <c r="G35" s="5">
        <v>26.4</v>
      </c>
      <c r="H35" s="5">
        <v>0</v>
      </c>
      <c r="I35" s="5">
        <v>1</v>
      </c>
      <c r="J35" s="23">
        <v>10</v>
      </c>
      <c r="K35" s="36">
        <v>4.4833333333333334</v>
      </c>
      <c r="L35" s="1">
        <v>1</v>
      </c>
      <c r="M35" s="27">
        <v>12210.856168931226</v>
      </c>
      <c r="N35" s="5">
        <f t="shared" si="0"/>
        <v>2062.0215558558489</v>
      </c>
      <c r="O35" s="18">
        <v>10</v>
      </c>
      <c r="P35" s="3">
        <v>9.1150669461785103</v>
      </c>
      <c r="Q35" s="3">
        <v>180.26815252719288</v>
      </c>
      <c r="R35" s="3">
        <v>363.98463504918635</v>
      </c>
      <c r="S35" s="3">
        <v>431.25630373877993</v>
      </c>
      <c r="T35" s="3">
        <v>546.13911089467513</v>
      </c>
      <c r="U35" s="3">
        <v>643.18194136513478</v>
      </c>
      <c r="V35" s="3">
        <v>705.95182582960024</v>
      </c>
      <c r="W35" s="3">
        <v>791.78707637791365</v>
      </c>
      <c r="X35" s="3">
        <v>1371.5302479271736</v>
      </c>
      <c r="Y35" s="3">
        <v>2062.0215558558489</v>
      </c>
      <c r="Z35" s="3">
        <v>1730.2918378344611</v>
      </c>
      <c r="AA35" s="3">
        <v>33.320532010953279</v>
      </c>
      <c r="AC35" s="1">
        <v>33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1</v>
      </c>
      <c r="AW35">
        <v>0</v>
      </c>
      <c r="AX35">
        <v>0</v>
      </c>
      <c r="AY35">
        <v>0</v>
      </c>
      <c r="AZ35">
        <v>0</v>
      </c>
      <c r="BA35">
        <v>1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 s="33">
        <v>9.7100000000000009</v>
      </c>
      <c r="CJ35" s="33">
        <v>12.45</v>
      </c>
      <c r="CK35" s="33">
        <v>5.1100000000000003</v>
      </c>
      <c r="CL35" s="33">
        <v>4.6900000000000004</v>
      </c>
      <c r="CM35" s="11">
        <v>14.9</v>
      </c>
      <c r="CN35" s="11">
        <v>13.8</v>
      </c>
      <c r="CO35" s="11">
        <v>43.2</v>
      </c>
      <c r="CP35" s="11">
        <v>39.9</v>
      </c>
      <c r="CQ35">
        <v>319</v>
      </c>
      <c r="CR35">
        <v>277</v>
      </c>
      <c r="CS35" s="33">
        <v>0.88</v>
      </c>
      <c r="CT35" s="33">
        <v>0.92</v>
      </c>
      <c r="CU35">
        <v>14</v>
      </c>
      <c r="CV35">
        <v>13</v>
      </c>
      <c r="CW35" s="11">
        <v>1</v>
      </c>
      <c r="CX35" s="11">
        <v>0.9</v>
      </c>
      <c r="CY35">
        <v>0.4</v>
      </c>
      <c r="CZ35">
        <v>0.6</v>
      </c>
      <c r="DA35">
        <v>31</v>
      </c>
      <c r="DB35">
        <v>35</v>
      </c>
      <c r="DC35">
        <v>48</v>
      </c>
      <c r="DD35">
        <v>71</v>
      </c>
      <c r="DE35">
        <v>118</v>
      </c>
      <c r="DF35">
        <v>100</v>
      </c>
    </row>
    <row r="36" spans="1:110" x14ac:dyDescent="0.25">
      <c r="A36" s="1">
        <v>35</v>
      </c>
      <c r="B36" s="1">
        <v>2</v>
      </c>
      <c r="C36" s="1">
        <v>63</v>
      </c>
      <c r="D36" s="1">
        <v>2</v>
      </c>
      <c r="E36" s="18">
        <v>7.22</v>
      </c>
      <c r="F36" s="18">
        <v>1.36</v>
      </c>
      <c r="G36" s="5">
        <v>21.3</v>
      </c>
      <c r="H36" s="5">
        <v>1</v>
      </c>
      <c r="I36" s="5">
        <v>2</v>
      </c>
      <c r="J36" s="23">
        <v>17</v>
      </c>
      <c r="K36" s="36">
        <v>7.5333333333333359</v>
      </c>
      <c r="L36" s="1">
        <v>2</v>
      </c>
      <c r="M36" s="27">
        <v>13766.103315388267</v>
      </c>
      <c r="N36" s="5">
        <f t="shared" si="0"/>
        <v>3509.6489970576654</v>
      </c>
      <c r="O36" s="18">
        <v>12.17</v>
      </c>
      <c r="P36" s="3"/>
      <c r="Q36" s="3">
        <v>9.8439731508860273</v>
      </c>
      <c r="R36" s="3">
        <v>201.83194522737858</v>
      </c>
      <c r="S36" s="3">
        <v>410.94053506697844</v>
      </c>
      <c r="T36" s="3">
        <v>518.39530979586505</v>
      </c>
      <c r="U36" s="3">
        <v>512.67645340899639</v>
      </c>
      <c r="V36" s="3">
        <v>793.95692847912869</v>
      </c>
      <c r="W36" s="3">
        <v>740.17658327474328</v>
      </c>
      <c r="X36" s="3">
        <v>1287.4620478663699</v>
      </c>
      <c r="Y36" s="3">
        <v>2030.6324707582</v>
      </c>
      <c r="Z36" s="3">
        <v>3509.6489970576654</v>
      </c>
      <c r="AA36" s="3">
        <v>30.893082469746407</v>
      </c>
      <c r="AC36" s="1">
        <v>3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1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1</v>
      </c>
      <c r="CE36">
        <v>1</v>
      </c>
      <c r="CF36">
        <v>1</v>
      </c>
      <c r="CG36">
        <v>1</v>
      </c>
      <c r="CH36">
        <v>1</v>
      </c>
      <c r="CI36" s="33">
        <v>7.51</v>
      </c>
      <c r="CJ36" s="33">
        <v>12.92</v>
      </c>
      <c r="CK36" s="33">
        <v>4.5599999999999996</v>
      </c>
      <c r="CL36" s="33">
        <v>3.33</v>
      </c>
      <c r="CM36" s="11">
        <v>13.7</v>
      </c>
      <c r="CN36" s="11">
        <v>10.1</v>
      </c>
      <c r="CO36" s="11">
        <v>40.9</v>
      </c>
      <c r="CP36" s="11">
        <v>30</v>
      </c>
      <c r="CQ36">
        <v>239</v>
      </c>
      <c r="CR36">
        <v>181</v>
      </c>
      <c r="CS36" s="33">
        <v>0.89</v>
      </c>
      <c r="CT36" s="33">
        <v>1.05</v>
      </c>
      <c r="CU36">
        <v>11</v>
      </c>
      <c r="CV36">
        <v>8</v>
      </c>
      <c r="CW36" s="11">
        <v>0.8</v>
      </c>
      <c r="CX36" s="11">
        <v>0.7</v>
      </c>
      <c r="CY36">
        <v>0.3</v>
      </c>
      <c r="CZ36">
        <v>0.5</v>
      </c>
      <c r="DA36">
        <v>29</v>
      </c>
      <c r="DB36">
        <v>31</v>
      </c>
      <c r="DC36">
        <v>52</v>
      </c>
      <c r="DD36">
        <v>43</v>
      </c>
      <c r="DE36">
        <v>44</v>
      </c>
      <c r="DF36">
        <v>32</v>
      </c>
    </row>
    <row r="37" spans="1:110" s="26" customFormat="1" x14ac:dyDescent="0.25">
      <c r="A37" s="23">
        <v>36</v>
      </c>
      <c r="B37" s="23">
        <v>1</v>
      </c>
      <c r="C37" s="23">
        <v>64</v>
      </c>
      <c r="D37" s="23">
        <v>3</v>
      </c>
      <c r="E37" s="28">
        <v>20.23</v>
      </c>
      <c r="F37" s="28">
        <v>0</v>
      </c>
      <c r="G37" s="27">
        <v>24.2</v>
      </c>
      <c r="H37" s="27">
        <v>1</v>
      </c>
      <c r="I37" s="27">
        <v>2</v>
      </c>
      <c r="J37" s="23">
        <v>9</v>
      </c>
      <c r="K37" s="35">
        <v>3.0833333333333317</v>
      </c>
      <c r="L37" s="23">
        <v>4</v>
      </c>
      <c r="M37" s="27">
        <v>8451.4831346540886</v>
      </c>
      <c r="N37" s="27">
        <f t="shared" si="0"/>
        <v>1043.8335839060787</v>
      </c>
      <c r="O37" s="28">
        <v>6</v>
      </c>
      <c r="P37" s="6">
        <v>21.323819405264338</v>
      </c>
      <c r="Q37" s="6">
        <v>253.01644694407369</v>
      </c>
      <c r="R37" s="6">
        <v>589.13525100204254</v>
      </c>
      <c r="S37" s="6">
        <v>731.90268847337529</v>
      </c>
      <c r="T37" s="6">
        <v>735.08920357744444</v>
      </c>
      <c r="U37" s="6">
        <v>655.96038119056141</v>
      </c>
      <c r="V37" s="6">
        <v>815.1681153433592</v>
      </c>
      <c r="W37" s="6">
        <v>1043.8335839060787</v>
      </c>
      <c r="X37" s="6">
        <v>874.95250724557854</v>
      </c>
      <c r="Y37" s="6">
        <v>749.19575189824855</v>
      </c>
      <c r="Z37" s="6">
        <v>473.94875027563677</v>
      </c>
      <c r="AA37" s="6">
        <v>17.870875962278934</v>
      </c>
      <c r="AB37" s="23"/>
      <c r="AC37" s="23">
        <v>18</v>
      </c>
      <c r="AD37" s="26">
        <v>1</v>
      </c>
      <c r="AE37" s="26">
        <v>1</v>
      </c>
      <c r="AF37" s="26">
        <v>1</v>
      </c>
      <c r="AG37" s="26">
        <v>0</v>
      </c>
      <c r="AH37" s="26">
        <v>1</v>
      </c>
      <c r="AI37" s="26">
        <v>1</v>
      </c>
      <c r="AJ37" s="26">
        <v>1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  <c r="AP37" s="26">
        <v>0</v>
      </c>
      <c r="AQ37" s="26">
        <v>0</v>
      </c>
      <c r="AR37" s="26">
        <v>0</v>
      </c>
      <c r="AS37" s="26">
        <v>0</v>
      </c>
      <c r="AT37" s="26">
        <v>0</v>
      </c>
      <c r="AU37" s="26">
        <v>0</v>
      </c>
      <c r="AV37" s="26">
        <v>1</v>
      </c>
      <c r="AW37" s="26">
        <v>0</v>
      </c>
      <c r="AX37" s="26">
        <v>0</v>
      </c>
      <c r="AY37" s="26">
        <v>0</v>
      </c>
      <c r="AZ37" s="26">
        <v>0</v>
      </c>
      <c r="BA37" s="26">
        <v>1</v>
      </c>
      <c r="BB37" s="26">
        <v>1</v>
      </c>
      <c r="BC37" s="26">
        <v>0</v>
      </c>
      <c r="BD37" s="26">
        <v>0</v>
      </c>
      <c r="BE37" s="26">
        <v>0</v>
      </c>
      <c r="BF37" s="26">
        <v>0</v>
      </c>
      <c r="BG37" s="26">
        <v>0</v>
      </c>
      <c r="BH37" s="26">
        <v>0</v>
      </c>
      <c r="BI37" s="26">
        <v>0</v>
      </c>
      <c r="BJ37" s="26">
        <v>0</v>
      </c>
      <c r="BK37" s="26">
        <v>0</v>
      </c>
      <c r="BL37" s="26">
        <v>0</v>
      </c>
      <c r="BM37" s="26">
        <v>0</v>
      </c>
      <c r="BN37" s="26">
        <v>0</v>
      </c>
      <c r="BO37" s="26">
        <v>0</v>
      </c>
      <c r="BP37" s="26">
        <v>0</v>
      </c>
      <c r="BQ37" s="26">
        <v>0</v>
      </c>
      <c r="BR37" s="26">
        <v>0</v>
      </c>
      <c r="BS37" s="26">
        <v>0</v>
      </c>
      <c r="BT37" s="26">
        <v>0</v>
      </c>
      <c r="BU37" s="26">
        <v>0</v>
      </c>
      <c r="BV37" s="26">
        <v>0</v>
      </c>
      <c r="BW37" s="26">
        <v>0</v>
      </c>
      <c r="BX37" s="26">
        <v>0</v>
      </c>
      <c r="BY37" s="26">
        <v>0</v>
      </c>
      <c r="BZ37" s="26">
        <v>0</v>
      </c>
      <c r="CA37" s="26">
        <v>0</v>
      </c>
      <c r="CB37" s="26">
        <v>0</v>
      </c>
      <c r="CC37" s="26">
        <v>0</v>
      </c>
      <c r="CD37" s="26">
        <v>0</v>
      </c>
      <c r="CE37" s="26">
        <v>0</v>
      </c>
      <c r="CF37" s="26">
        <v>0</v>
      </c>
      <c r="CG37" s="26">
        <v>0</v>
      </c>
      <c r="CH37" s="26">
        <v>0</v>
      </c>
      <c r="CI37" s="32">
        <v>6.46</v>
      </c>
      <c r="CJ37" s="32">
        <v>8.9499999999999993</v>
      </c>
      <c r="CK37" s="32">
        <v>4.42</v>
      </c>
      <c r="CL37" s="32">
        <v>4.08</v>
      </c>
      <c r="CM37" s="29">
        <v>12.7</v>
      </c>
      <c r="CN37" s="29">
        <v>12</v>
      </c>
      <c r="CO37" s="29">
        <v>38</v>
      </c>
      <c r="CP37" s="29">
        <v>34</v>
      </c>
      <c r="CQ37" s="26">
        <v>165</v>
      </c>
      <c r="CR37" s="26">
        <v>152</v>
      </c>
      <c r="CS37" s="32">
        <v>0.9</v>
      </c>
      <c r="CT37" s="32">
        <v>1</v>
      </c>
      <c r="CU37" s="26">
        <v>21</v>
      </c>
      <c r="CV37" s="26">
        <v>16</v>
      </c>
      <c r="CW37" s="29">
        <v>0.8</v>
      </c>
      <c r="CX37" s="29">
        <v>0.7</v>
      </c>
      <c r="CY37" s="26">
        <v>0.4</v>
      </c>
      <c r="CZ37" s="26">
        <v>0.4</v>
      </c>
      <c r="DA37" s="26">
        <v>57</v>
      </c>
      <c r="DB37" s="26">
        <v>30</v>
      </c>
      <c r="DC37" s="26">
        <v>23</v>
      </c>
      <c r="DD37" s="26">
        <v>18</v>
      </c>
      <c r="DE37" s="26">
        <v>37</v>
      </c>
      <c r="DF37" s="26">
        <v>35</v>
      </c>
    </row>
    <row r="38" spans="1:110" x14ac:dyDescent="0.25">
      <c r="A38" s="1">
        <v>37</v>
      </c>
      <c r="B38" s="1">
        <v>2</v>
      </c>
      <c r="D38" s="1">
        <v>0</v>
      </c>
      <c r="G38" s="24"/>
      <c r="H38" s="24"/>
      <c r="I38" s="24"/>
      <c r="L38" s="1">
        <v>0</v>
      </c>
      <c r="P38" s="3">
        <v>21.185974306765573</v>
      </c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110" x14ac:dyDescent="0.25">
      <c r="A39" s="1">
        <v>38</v>
      </c>
      <c r="B39" s="1">
        <v>2</v>
      </c>
      <c r="D39" s="1">
        <v>0</v>
      </c>
      <c r="G39" s="24"/>
      <c r="H39" s="24"/>
      <c r="I39" s="24"/>
      <c r="L39" s="1">
        <v>0</v>
      </c>
      <c r="P39" s="4">
        <v>8.21001187533051</v>
      </c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spans="1:110" x14ac:dyDescent="0.25">
      <c r="A40" s="1">
        <v>39</v>
      </c>
      <c r="B40" s="1">
        <v>1</v>
      </c>
      <c r="D40" s="1">
        <v>0</v>
      </c>
      <c r="G40" s="24"/>
      <c r="H40" s="24"/>
      <c r="I40" s="24"/>
      <c r="L40" s="1">
        <v>0</v>
      </c>
      <c r="P40" s="4">
        <v>9.9980135541183603</v>
      </c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spans="1:110" x14ac:dyDescent="0.25">
      <c r="A41" s="1">
        <v>40</v>
      </c>
      <c r="B41" s="1">
        <v>2</v>
      </c>
      <c r="D41" s="1">
        <v>0</v>
      </c>
      <c r="G41" s="24"/>
      <c r="H41" s="24"/>
      <c r="I41" s="24"/>
      <c r="L41" s="1">
        <v>0</v>
      </c>
      <c r="P41" s="4">
        <v>8.8615995318191505</v>
      </c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spans="1:110" s="1" customFormat="1" x14ac:dyDescent="0.25">
      <c r="A42" s="1">
        <v>41</v>
      </c>
      <c r="B42" s="1">
        <v>2</v>
      </c>
      <c r="D42" s="1">
        <v>0</v>
      </c>
      <c r="E42" s="18"/>
      <c r="F42" s="18"/>
      <c r="G42" s="24"/>
      <c r="H42" s="24"/>
      <c r="I42" s="24"/>
      <c r="J42" s="23"/>
      <c r="L42" s="1">
        <v>0</v>
      </c>
      <c r="O42" s="18"/>
      <c r="P42" s="4">
        <v>8.0611724369067463</v>
      </c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spans="1:110" s="1" customFormat="1" x14ac:dyDescent="0.25">
      <c r="A43" s="1">
        <v>42</v>
      </c>
      <c r="B43" s="1">
        <v>1</v>
      </c>
      <c r="D43" s="1">
        <v>0</v>
      </c>
      <c r="E43" s="18"/>
      <c r="F43" s="18"/>
      <c r="G43" s="24"/>
      <c r="H43" s="24"/>
      <c r="I43" s="24"/>
      <c r="J43" s="23"/>
      <c r="L43" s="1">
        <v>0</v>
      </c>
      <c r="O43" s="18"/>
      <c r="P43" s="4">
        <v>7.0485395971593698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spans="1:110" s="1" customFormat="1" x14ac:dyDescent="0.25">
      <c r="A44" s="1">
        <v>43</v>
      </c>
      <c r="B44" s="1">
        <v>1</v>
      </c>
      <c r="D44" s="1">
        <v>0</v>
      </c>
      <c r="E44" s="18"/>
      <c r="F44" s="18"/>
      <c r="G44" s="24"/>
      <c r="H44" s="24"/>
      <c r="I44" s="24"/>
      <c r="J44" s="23"/>
      <c r="L44" s="1">
        <v>0</v>
      </c>
      <c r="O44" s="18"/>
      <c r="P44" s="4">
        <v>11.630226836578558</v>
      </c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spans="1:110" s="1" customFormat="1" x14ac:dyDescent="0.25">
      <c r="A45" s="1">
        <v>44</v>
      </c>
      <c r="B45" s="1">
        <v>1</v>
      </c>
      <c r="D45" s="1">
        <v>0</v>
      </c>
      <c r="E45" s="18"/>
      <c r="F45" s="18"/>
      <c r="G45" s="24"/>
      <c r="H45" s="24"/>
      <c r="I45" s="24"/>
      <c r="J45" s="23"/>
      <c r="L45" s="1">
        <v>0</v>
      </c>
      <c r="O45" s="18"/>
      <c r="P45" s="4">
        <v>14.714581988854908</v>
      </c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spans="1:110" s="1" customFormat="1" x14ac:dyDescent="0.25">
      <c r="A46" s="1">
        <v>45</v>
      </c>
      <c r="B46" s="1">
        <v>2</v>
      </c>
      <c r="D46" s="1">
        <v>0</v>
      </c>
      <c r="E46" s="18"/>
      <c r="F46" s="18"/>
      <c r="G46" s="24"/>
      <c r="H46" s="24"/>
      <c r="I46" s="24"/>
      <c r="J46" s="23"/>
      <c r="L46" s="1">
        <v>0</v>
      </c>
      <c r="O46" s="18"/>
      <c r="P46" s="4">
        <v>5.3726570549059796</v>
      </c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spans="1:110" s="1" customFormat="1" x14ac:dyDescent="0.25">
      <c r="A47" s="1">
        <v>46</v>
      </c>
      <c r="B47" s="1">
        <v>2</v>
      </c>
      <c r="D47" s="1">
        <v>0</v>
      </c>
      <c r="E47" s="18"/>
      <c r="F47" s="18"/>
      <c r="G47" s="24"/>
      <c r="H47" s="24"/>
      <c r="I47" s="24"/>
      <c r="J47" s="23"/>
      <c r="L47" s="1">
        <v>0</v>
      </c>
      <c r="O47" s="18"/>
      <c r="P47" s="4">
        <v>2.2111074482545812</v>
      </c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spans="1:110" s="1" customFormat="1" x14ac:dyDescent="0.25">
      <c r="A48" s="1">
        <v>47</v>
      </c>
      <c r="B48" s="1">
        <v>1</v>
      </c>
      <c r="D48" s="1">
        <v>0</v>
      </c>
      <c r="E48" s="18"/>
      <c r="F48" s="18"/>
      <c r="G48" s="24"/>
      <c r="H48" s="24"/>
      <c r="I48" s="24"/>
      <c r="J48" s="23"/>
      <c r="L48" s="1">
        <v>0</v>
      </c>
      <c r="O48" s="18"/>
      <c r="P48" s="4">
        <v>10.152373518992441</v>
      </c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spans="1:29" x14ac:dyDescent="0.25">
      <c r="A49" s="1">
        <v>48</v>
      </c>
      <c r="B49" s="1">
        <v>1</v>
      </c>
      <c r="C49" s="1">
        <v>43</v>
      </c>
      <c r="D49" s="1">
        <v>4</v>
      </c>
      <c r="E49" s="18">
        <v>0.51</v>
      </c>
      <c r="F49" s="18">
        <v>0.18</v>
      </c>
      <c r="G49" s="5">
        <v>27.4</v>
      </c>
      <c r="H49" s="5">
        <v>0</v>
      </c>
      <c r="I49" s="5">
        <v>2</v>
      </c>
      <c r="J49" s="27"/>
      <c r="L49" s="1">
        <v>7</v>
      </c>
      <c r="M49" s="1">
        <v>5051</v>
      </c>
      <c r="N49" s="1">
        <v>1071</v>
      </c>
      <c r="O49" s="18">
        <v>8.08</v>
      </c>
      <c r="P49" s="1">
        <v>9</v>
      </c>
      <c r="Q49" s="1">
        <v>301</v>
      </c>
      <c r="R49" s="1">
        <v>333</v>
      </c>
      <c r="T49" s="1">
        <v>440</v>
      </c>
      <c r="U49" s="1">
        <v>643</v>
      </c>
      <c r="V49" s="1">
        <v>787</v>
      </c>
      <c r="W49" s="1">
        <v>1037</v>
      </c>
      <c r="X49" s="1">
        <v>1071</v>
      </c>
      <c r="AA49" s="1">
        <v>33</v>
      </c>
      <c r="AC49" s="1">
        <v>33</v>
      </c>
    </row>
    <row r="50" spans="1:29" x14ac:dyDescent="0.25">
      <c r="A50" s="1">
        <v>49</v>
      </c>
      <c r="B50" s="1">
        <v>1</v>
      </c>
      <c r="C50" s="1">
        <v>18</v>
      </c>
      <c r="D50" s="1">
        <v>4</v>
      </c>
      <c r="E50" s="18">
        <v>68.599999999999994</v>
      </c>
      <c r="F50" s="18">
        <v>1.1399999999999999</v>
      </c>
      <c r="G50" s="5">
        <v>22.3</v>
      </c>
      <c r="H50" s="5">
        <v>0</v>
      </c>
      <c r="I50" s="5">
        <v>2</v>
      </c>
      <c r="J50" s="27"/>
      <c r="L50" s="1">
        <v>8</v>
      </c>
      <c r="M50" s="1">
        <v>23079</v>
      </c>
      <c r="N50" s="1">
        <v>3078</v>
      </c>
      <c r="O50" s="18">
        <v>8</v>
      </c>
      <c r="P50" s="1">
        <v>12</v>
      </c>
      <c r="Q50" s="1">
        <v>312</v>
      </c>
      <c r="R50" s="1">
        <v>655</v>
      </c>
      <c r="S50" s="1">
        <v>1467</v>
      </c>
      <c r="T50" s="1">
        <v>1843</v>
      </c>
      <c r="U50" s="1">
        <v>1818</v>
      </c>
      <c r="V50" s="1">
        <v>2482</v>
      </c>
      <c r="W50" s="1">
        <v>2177</v>
      </c>
      <c r="X50" s="1">
        <v>3078</v>
      </c>
      <c r="Y50" s="1">
        <v>1797</v>
      </c>
      <c r="Z50" s="1">
        <v>2742</v>
      </c>
      <c r="AA50" s="1">
        <v>5</v>
      </c>
      <c r="AC50" s="1">
        <v>5</v>
      </c>
    </row>
    <row r="53" spans="1:29" x14ac:dyDescent="0.25">
      <c r="L53" s="23"/>
    </row>
    <row r="54" spans="1:29" x14ac:dyDescent="0.25">
      <c r="L54" s="23"/>
    </row>
    <row r="55" spans="1:29" x14ac:dyDescent="0.25">
      <c r="L55" s="23"/>
    </row>
    <row r="56" spans="1:29" x14ac:dyDescent="0.25">
      <c r="L56" s="23"/>
    </row>
    <row r="57" spans="1:29" x14ac:dyDescent="0.25">
      <c r="L57" s="23"/>
    </row>
    <row r="58" spans="1:29" x14ac:dyDescent="0.25">
      <c r="L58" s="23"/>
    </row>
    <row r="59" spans="1:29" x14ac:dyDescent="0.25">
      <c r="L59" s="23"/>
    </row>
    <row r="62" spans="1:29" x14ac:dyDescent="0.25">
      <c r="N62" s="10"/>
    </row>
  </sheetData>
  <mergeCells count="12">
    <mergeCell ref="DE2:DF2"/>
    <mergeCell ref="CI2:CJ2"/>
    <mergeCell ref="CK2:CL2"/>
    <mergeCell ref="CM2:CN2"/>
    <mergeCell ref="CO2:CP2"/>
    <mergeCell ref="CQ2:CR2"/>
    <mergeCell ref="CS2:CT2"/>
    <mergeCell ref="CU2:CV2"/>
    <mergeCell ref="CW2:CX2"/>
    <mergeCell ref="CY2:CZ2"/>
    <mergeCell ref="DA2:DB2"/>
    <mergeCell ref="DC2:DD2"/>
  </mergeCells>
  <conditionalFormatting sqref="Q10">
    <cfRule type="containsText" dxfId="49" priority="57" operator="containsText" text="ja">
      <formula>NOT(ISERROR(SEARCH("ja",Q10)))</formula>
    </cfRule>
    <cfRule type="containsText" dxfId="48" priority="58" operator="containsText" text="nein">
      <formula>NOT(ISERROR(SEARCH("nein",Q10)))</formula>
    </cfRule>
  </conditionalFormatting>
  <conditionalFormatting sqref="Q11">
    <cfRule type="containsText" dxfId="47" priority="55" operator="containsText" text="ja">
      <formula>NOT(ISERROR(SEARCH("ja",Q11)))</formula>
    </cfRule>
    <cfRule type="containsText" dxfId="46" priority="56" operator="containsText" text="nein">
      <formula>NOT(ISERROR(SEARCH("nein",Q11)))</formula>
    </cfRule>
  </conditionalFormatting>
  <conditionalFormatting sqref="Q12">
    <cfRule type="containsText" dxfId="45" priority="53" operator="containsText" text="ja">
      <formula>NOT(ISERROR(SEARCH("ja",Q12)))</formula>
    </cfRule>
    <cfRule type="containsText" dxfId="44" priority="54" operator="containsText" text="nein">
      <formula>NOT(ISERROR(SEARCH("nein",Q12)))</formula>
    </cfRule>
  </conditionalFormatting>
  <conditionalFormatting sqref="Q13">
    <cfRule type="containsText" dxfId="43" priority="51" operator="containsText" text="ja">
      <formula>NOT(ISERROR(SEARCH("ja",Q13)))</formula>
    </cfRule>
    <cfRule type="containsText" dxfId="42" priority="52" operator="containsText" text="nein">
      <formula>NOT(ISERROR(SEARCH("nein",Q13)))</formula>
    </cfRule>
  </conditionalFormatting>
  <conditionalFormatting sqref="Q14">
    <cfRule type="containsText" dxfId="41" priority="49" operator="containsText" text="ja">
      <formula>NOT(ISERROR(SEARCH("ja",Q14)))</formula>
    </cfRule>
    <cfRule type="containsText" dxfId="40" priority="50" operator="containsText" text="nein">
      <formula>NOT(ISERROR(SEARCH("nein",Q14)))</formula>
    </cfRule>
  </conditionalFormatting>
  <conditionalFormatting sqref="Q15">
    <cfRule type="containsText" dxfId="39" priority="47" operator="containsText" text="ja">
      <formula>NOT(ISERROR(SEARCH("ja",Q15)))</formula>
    </cfRule>
    <cfRule type="containsText" dxfId="38" priority="48" operator="containsText" text="nein">
      <formula>NOT(ISERROR(SEARCH("nein",Q15)))</formula>
    </cfRule>
  </conditionalFormatting>
  <conditionalFormatting sqref="Q16">
    <cfRule type="containsText" dxfId="37" priority="37" operator="containsText" text="ja">
      <formula>NOT(ISERROR(SEARCH("ja",Q16)))</formula>
    </cfRule>
    <cfRule type="containsText" dxfId="36" priority="38" operator="containsText" text="nein">
      <formula>NOT(ISERROR(SEARCH("nein",Q16)))</formula>
    </cfRule>
  </conditionalFormatting>
  <conditionalFormatting sqref="Q17">
    <cfRule type="containsText" dxfId="35" priority="35" operator="containsText" text="ja">
      <formula>NOT(ISERROR(SEARCH("ja",Q17)))</formula>
    </cfRule>
    <cfRule type="containsText" dxfId="34" priority="36" operator="containsText" text="nein">
      <formula>NOT(ISERROR(SEARCH("nein",Q17)))</formula>
    </cfRule>
  </conditionalFormatting>
  <conditionalFormatting sqref="Q18">
    <cfRule type="containsText" dxfId="33" priority="33" operator="containsText" text="ja">
      <formula>NOT(ISERROR(SEARCH("ja",Q18)))</formula>
    </cfRule>
    <cfRule type="containsText" dxfId="32" priority="34" operator="containsText" text="nein">
      <formula>NOT(ISERROR(SEARCH("nein",Q18)))</formula>
    </cfRule>
  </conditionalFormatting>
  <conditionalFormatting sqref="Q19">
    <cfRule type="containsText" dxfId="31" priority="31" operator="containsText" text="ja">
      <formula>NOT(ISERROR(SEARCH("ja",Q19)))</formula>
    </cfRule>
    <cfRule type="containsText" dxfId="30" priority="32" operator="containsText" text="nein">
      <formula>NOT(ISERROR(SEARCH("nein",Q19)))</formula>
    </cfRule>
  </conditionalFormatting>
  <conditionalFormatting sqref="Q21">
    <cfRule type="containsText" dxfId="29" priority="29" operator="containsText" text="ja">
      <formula>NOT(ISERROR(SEARCH("ja",Q21)))</formula>
    </cfRule>
    <cfRule type="containsText" dxfId="28" priority="30" operator="containsText" text="nein">
      <formula>NOT(ISERROR(SEARCH("nein",Q21)))</formula>
    </cfRule>
  </conditionalFormatting>
  <conditionalFormatting sqref="Q22">
    <cfRule type="containsText" dxfId="27" priority="27" operator="containsText" text="ja">
      <formula>NOT(ISERROR(SEARCH("ja",Q22)))</formula>
    </cfRule>
    <cfRule type="containsText" dxfId="26" priority="28" operator="containsText" text="nein">
      <formula>NOT(ISERROR(SEARCH("nein",Q22)))</formula>
    </cfRule>
  </conditionalFormatting>
  <conditionalFormatting sqref="Q23">
    <cfRule type="containsText" dxfId="25" priority="25" operator="containsText" text="ja">
      <formula>NOT(ISERROR(SEARCH("ja",Q23)))</formula>
    </cfRule>
    <cfRule type="containsText" dxfId="24" priority="26" operator="containsText" text="nein">
      <formula>NOT(ISERROR(SEARCH("nein",Q23)))</formula>
    </cfRule>
  </conditionalFormatting>
  <conditionalFormatting sqref="Q24">
    <cfRule type="containsText" dxfId="23" priority="23" operator="containsText" text="ja">
      <formula>NOT(ISERROR(SEARCH("ja",Q24)))</formula>
    </cfRule>
    <cfRule type="containsText" dxfId="22" priority="24" operator="containsText" text="nein">
      <formula>NOT(ISERROR(SEARCH("nein",Q24)))</formula>
    </cfRule>
  </conditionalFormatting>
  <conditionalFormatting sqref="Q25">
    <cfRule type="containsText" dxfId="21" priority="21" operator="containsText" text="ja">
      <formula>NOT(ISERROR(SEARCH("ja",Q25)))</formula>
    </cfRule>
    <cfRule type="containsText" dxfId="20" priority="22" operator="containsText" text="nein">
      <formula>NOT(ISERROR(SEARCH("nein",Q25)))</formula>
    </cfRule>
  </conditionalFormatting>
  <conditionalFormatting sqref="Q26">
    <cfRule type="containsText" dxfId="19" priority="19" operator="containsText" text="ja">
      <formula>NOT(ISERROR(SEARCH("ja",Q26)))</formula>
    </cfRule>
    <cfRule type="containsText" dxfId="18" priority="20" operator="containsText" text="nein">
      <formula>NOT(ISERROR(SEARCH("nein",Q26)))</formula>
    </cfRule>
  </conditionalFormatting>
  <conditionalFormatting sqref="Q27">
    <cfRule type="containsText" dxfId="17" priority="17" operator="containsText" text="ja">
      <formula>NOT(ISERROR(SEARCH("ja",Q27)))</formula>
    </cfRule>
    <cfRule type="containsText" dxfId="16" priority="18" operator="containsText" text="nein">
      <formula>NOT(ISERROR(SEARCH("nein",Q27)))</formula>
    </cfRule>
  </conditionalFormatting>
  <conditionalFormatting sqref="Q28">
    <cfRule type="containsText" dxfId="15" priority="15" operator="containsText" text="ja">
      <formula>NOT(ISERROR(SEARCH("ja",Q28)))</formula>
    </cfRule>
    <cfRule type="containsText" dxfId="14" priority="16" operator="containsText" text="nein">
      <formula>NOT(ISERROR(SEARCH("nein",Q28)))</formula>
    </cfRule>
  </conditionalFormatting>
  <conditionalFormatting sqref="Q29">
    <cfRule type="containsText" dxfId="13" priority="13" operator="containsText" text="ja">
      <formula>NOT(ISERROR(SEARCH("ja",Q29)))</formula>
    </cfRule>
    <cfRule type="containsText" dxfId="12" priority="14" operator="containsText" text="nein">
      <formula>NOT(ISERROR(SEARCH("nein",Q29)))</formula>
    </cfRule>
  </conditionalFormatting>
  <conditionalFormatting sqref="Q31">
    <cfRule type="containsText" dxfId="11" priority="11" operator="containsText" text="ja">
      <formula>NOT(ISERROR(SEARCH("ja",Q31)))</formula>
    </cfRule>
    <cfRule type="containsText" dxfId="10" priority="12" operator="containsText" text="nein">
      <formula>NOT(ISERROR(SEARCH("nein",Q31)))</formula>
    </cfRule>
  </conditionalFormatting>
  <conditionalFormatting sqref="Q32">
    <cfRule type="containsText" dxfId="9" priority="9" operator="containsText" text="ja">
      <formula>NOT(ISERROR(SEARCH("ja",Q32)))</formula>
    </cfRule>
    <cfRule type="containsText" dxfId="8" priority="10" operator="containsText" text="nein">
      <formula>NOT(ISERROR(SEARCH("nein",Q32)))</formula>
    </cfRule>
  </conditionalFormatting>
  <conditionalFormatting sqref="Q33">
    <cfRule type="containsText" dxfId="7" priority="7" operator="containsText" text="ja">
      <formula>NOT(ISERROR(SEARCH("ja",Q33)))</formula>
    </cfRule>
    <cfRule type="containsText" dxfId="6" priority="8" operator="containsText" text="nein">
      <formula>NOT(ISERROR(SEARCH("nein",Q33)))</formula>
    </cfRule>
  </conditionalFormatting>
  <conditionalFormatting sqref="Q34">
    <cfRule type="containsText" dxfId="5" priority="5" operator="containsText" text="ja">
      <formula>NOT(ISERROR(SEARCH("ja",Q34)))</formula>
    </cfRule>
    <cfRule type="containsText" dxfId="4" priority="6" operator="containsText" text="nein">
      <formula>NOT(ISERROR(SEARCH("nein",Q34)))</formula>
    </cfRule>
  </conditionalFormatting>
  <conditionalFormatting sqref="Q35">
    <cfRule type="containsText" dxfId="3" priority="3" operator="containsText" text="ja">
      <formula>NOT(ISERROR(SEARCH("ja",Q35)))</formula>
    </cfRule>
    <cfRule type="containsText" dxfId="2" priority="4" operator="containsText" text="nein">
      <formula>NOT(ISERROR(SEARCH("nein",Q35)))</formula>
    </cfRule>
  </conditionalFormatting>
  <conditionalFormatting sqref="Q37">
    <cfRule type="containsText" dxfId="1" priority="1" operator="containsText" text="ja">
      <formula>NOT(ISERROR(SEARCH("ja",Q37)))</formula>
    </cfRule>
    <cfRule type="containsText" dxfId="0" priority="2" operator="containsText" text="nein">
      <formula>NOT(ISERROR(SEARCH("nein",Q37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A8" sqref="A8"/>
    </sheetView>
  </sheetViews>
  <sheetFormatPr baseColWidth="10" defaultRowHeight="15" x14ac:dyDescent="0.25"/>
  <cols>
    <col min="1" max="1" width="37.7109375" style="19" bestFit="1" customWidth="1"/>
    <col min="2" max="2" width="73.28515625" style="16" customWidth="1"/>
  </cols>
  <sheetData>
    <row r="1" spans="1:2" s="20" customFormat="1" x14ac:dyDescent="0.25">
      <c r="A1" s="19" t="s">
        <v>113</v>
      </c>
      <c r="B1" s="19" t="s">
        <v>114</v>
      </c>
    </row>
    <row r="2" spans="1:2" ht="30" x14ac:dyDescent="0.25">
      <c r="A2" s="21" t="s">
        <v>16</v>
      </c>
      <c r="B2" s="10" t="s">
        <v>99</v>
      </c>
    </row>
    <row r="3" spans="1:2" ht="75" x14ac:dyDescent="0.25">
      <c r="A3" s="21" t="s">
        <v>14</v>
      </c>
      <c r="B3" s="10" t="s">
        <v>112</v>
      </c>
    </row>
    <row r="4" spans="1:2" ht="90" x14ac:dyDescent="0.25">
      <c r="A4" s="21" t="s">
        <v>119</v>
      </c>
      <c r="B4" s="10" t="s">
        <v>123</v>
      </c>
    </row>
    <row r="5" spans="1:2" ht="90" x14ac:dyDescent="0.25">
      <c r="A5" s="21" t="s">
        <v>120</v>
      </c>
      <c r="B5" s="10" t="s">
        <v>124</v>
      </c>
    </row>
    <row r="6" spans="1:2" ht="135" x14ac:dyDescent="0.25">
      <c r="A6" s="22" t="s">
        <v>121</v>
      </c>
      <c r="B6" s="10" t="s">
        <v>115</v>
      </c>
    </row>
    <row r="7" spans="1:2" ht="45" x14ac:dyDescent="0.25">
      <c r="A7" s="22" t="s">
        <v>122</v>
      </c>
      <c r="B7" s="10" t="s">
        <v>100</v>
      </c>
    </row>
    <row r="8" spans="1:2" x14ac:dyDescent="0.25">
      <c r="A8" s="31" t="s">
        <v>125</v>
      </c>
      <c r="B8" s="30" t="s">
        <v>12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lke</dc:creator>
  <cp:lastModifiedBy>awalke</cp:lastModifiedBy>
  <dcterms:created xsi:type="dcterms:W3CDTF">2023-01-25T13:39:11Z</dcterms:created>
  <dcterms:modified xsi:type="dcterms:W3CDTF">2023-04-26T07:29:21Z</dcterms:modified>
</cp:coreProperties>
</file>